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tected compound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873" uniqueCount="296">
  <si>
    <t xml:space="preserve">Compound</t>
  </si>
  <si>
    <t xml:space="preserve">Experiment</t>
  </si>
  <si>
    <t xml:space="preserve">p</t>
  </si>
  <si>
    <t xml:space="preserve">p.adjust</t>
  </si>
  <si>
    <t xml:space="preserve">q</t>
  </si>
  <si>
    <t xml:space="preserve">log2FC</t>
  </si>
  <si>
    <t xml:space="preserve">Control_CV</t>
  </si>
  <si>
    <t xml:space="preserve">Confirmed by MS/MS*</t>
  </si>
  <si>
    <t xml:space="preserve">*For ESI-MS only.</t>
  </si>
  <si>
    <t xml:space="preserve">L-Histidine</t>
  </si>
  <si>
    <t xml:space="preserve">ESI-MS</t>
  </si>
  <si>
    <t xml:space="preserve">yes</t>
  </si>
  <si>
    <r>
      <rPr>
        <vertAlign val="superscript"/>
        <sz val="10"/>
        <rFont val="Arial"/>
        <family val="2"/>
        <charset val="1"/>
      </rPr>
      <t xml:space="preserve">+</t>
    </r>
    <r>
      <rPr>
        <sz val="10"/>
        <rFont val="Arial"/>
        <family val="2"/>
        <charset val="1"/>
      </rPr>
      <t xml:space="preserve">Fatty acid double bond positions unverified.</t>
    </r>
  </si>
  <si>
    <t xml:space="preserve">Cholesta-8,24-dien-3-ol, (3ß,5a)-</t>
  </si>
  <si>
    <t xml:space="preserve">GC-MS</t>
  </si>
  <si>
    <t xml:space="preserve">-</t>
  </si>
  <si>
    <t xml:space="preserve">PI(16:1(9Z)/12:0)</t>
  </si>
  <si>
    <r>
      <rPr>
        <sz val="10"/>
        <rFont val="Arial"/>
        <family val="2"/>
        <charset val="1"/>
      </rPr>
      <t xml:space="preserve">yes</t>
    </r>
    <r>
      <rPr>
        <vertAlign val="superscript"/>
        <sz val="10"/>
        <rFont val="Arial"/>
        <family val="2"/>
        <charset val="1"/>
      </rPr>
      <t xml:space="preserve">+</t>
    </r>
  </si>
  <si>
    <t xml:space="preserve">PA(16:0/18:1(9Z))</t>
  </si>
  <si>
    <t xml:space="preserve">C16 Sphinganine</t>
  </si>
  <si>
    <t xml:space="preserve">(20S)-24-Hydroxy-19-norgeminivitamin D3;(20R)-24-Hydroxy-19-norgeminivitamin D3</t>
  </si>
  <si>
    <t xml:space="preserve">[[[3-(2-METHYL-PROPANE-2-SULFONYL)-1-BENZENYL]-2-PROPYL]-CARBONYL-HISTIDYL]-AMINO-[CYCLOHEXYLMETHYL]-[2-HYDROXY-4-ISOPROPYL]-PENTAN-5-OIC ACID BUTYLAMIDE</t>
  </si>
  <si>
    <t xml:space="preserve">1-Hexadecanoyl-2-(9Z-octadecenoyl)-sn-glycero-3-phosphoserine</t>
  </si>
  <si>
    <t xml:space="preserve">2-AMINO-3-(DIETHOXY-PHOSPHORYLOXY)-PROPIONIC ACID</t>
  </si>
  <si>
    <t xml:space="preserve">4-CHLOROTHREONINE</t>
  </si>
  <si>
    <t xml:space="preserve">Adenosine</t>
  </si>
  <si>
    <t xml:space="preserve">Dihydroceramide</t>
  </si>
  <si>
    <t xml:space="preserve">LysoPC(18:4(6Z,9Z,12Z,15Z))</t>
  </si>
  <si>
    <t xml:space="preserve">Orotidine</t>
  </si>
  <si>
    <t xml:space="preserve">PA(22:6(4Z,7Z,10Z,13Z,16Z,19Z)/19:0)</t>
  </si>
  <si>
    <t xml:space="preserve">Phytosphingosine</t>
  </si>
  <si>
    <t xml:space="preserve">PI(14:0/12:0)</t>
  </si>
  <si>
    <t xml:space="preserve">PI(16:1(9Z)/16:1(9Z))</t>
  </si>
  <si>
    <t xml:space="preserve">Sphinganine</t>
  </si>
  <si>
    <t xml:space="preserve">Adenine</t>
  </si>
  <si>
    <t xml:space="preserve">L-Alanine</t>
  </si>
  <si>
    <t xml:space="preserve">L-Asparagine</t>
  </si>
  <si>
    <t xml:space="preserve">L-Threonine</t>
  </si>
  <si>
    <t xml:space="preserve">L-Valine</t>
  </si>
  <si>
    <t xml:space="preserve">Lanosterol</t>
  </si>
  <si>
    <t xml:space="preserve">Squalene</t>
  </si>
  <si>
    <t xml:space="preserve">Aminoimidazole ribotide</t>
  </si>
  <si>
    <t xml:space="preserve">no</t>
  </si>
  <si>
    <t xml:space="preserve">PA(14:1(9Z)/14:0)</t>
  </si>
  <si>
    <t xml:space="preserve">PA(16:1(9Z)/16:0)</t>
  </si>
  <si>
    <t xml:space="preserve">PI(18:1(9Z)/16:1(9Z))</t>
  </si>
  <si>
    <t xml:space="preserve">L-Aspartic acid</t>
  </si>
  <si>
    <t xml:space="preserve">PS(20:1(11Z)/16:1(9Z))</t>
  </si>
  <si>
    <t xml:space="preserve">5-Methylcytidine</t>
  </si>
  <si>
    <t xml:space="preserve">PA(16:0/18:2(9Z,12Z))</t>
  </si>
  <si>
    <t xml:space="preserve">PC(18:4(6Z,9Z,12Z,15Z)/14:0)</t>
  </si>
  <si>
    <t xml:space="preserve">Glycine</t>
  </si>
  <si>
    <t xml:space="preserve">L-Serine</t>
  </si>
  <si>
    <t xml:space="preserve">1-Tetradecanol</t>
  </si>
  <si>
    <t xml:space="preserve">PA(20:5(5Z,8Z,11Z,14Z,17Z)/19:1(9Z))</t>
  </si>
  <si>
    <t xml:space="preserve">PI(16:0/14:0)</t>
  </si>
  <si>
    <t xml:space="preserve">PS(16:1(9Z)/16:0)</t>
  </si>
  <si>
    <t xml:space="preserve">L-Tyrosine</t>
  </si>
  <si>
    <t xml:space="preserve">Cystathionine</t>
  </si>
  <si>
    <t xml:space="preserve">D-2-Aminobutyric acid</t>
  </si>
  <si>
    <t xml:space="preserve">Phenol, 2,4-bis(1,1-dimethylethyl)-, phosphite (3:1)</t>
  </si>
  <si>
    <t xml:space="preserve">L-5-Oxoproline</t>
  </si>
  <si>
    <t xml:space="preserve">PA(22:1(11Z)/22:6(4Z,7Z,10Z,13Z,16Z,19Z))</t>
  </si>
  <si>
    <t xml:space="preserve">PI(16:0/12:0)</t>
  </si>
  <si>
    <t xml:space="preserve">Malic acid</t>
  </si>
  <si>
    <t xml:space="preserve">Homoserine</t>
  </si>
  <si>
    <t xml:space="preserve">L-Glutamine</t>
  </si>
  <si>
    <t xml:space="preserve">PS(15:0/22:2(13Z,16Z))</t>
  </si>
  <si>
    <t xml:space="preserve">Inosine</t>
  </si>
  <si>
    <t xml:space="preserve">PC(20:4(5Z,8Z,11Z,14Z)/0:0)</t>
  </si>
  <si>
    <t xml:space="preserve">PA(16:1(9Z)/14:0)</t>
  </si>
  <si>
    <t xml:space="preserve">Urea</t>
  </si>
  <si>
    <t xml:space="preserve">L-Isoleucine</t>
  </si>
  <si>
    <t xml:space="preserve">Ergosterol</t>
  </si>
  <si>
    <t xml:space="preserve">PS(18:0/18:1(9Z))</t>
  </si>
  <si>
    <t xml:space="preserve">LysoPE(16:1(9Z)/0:0)</t>
  </si>
  <si>
    <t xml:space="preserve">1-Monopalmitin</t>
  </si>
  <si>
    <t xml:space="preserve">L-VALINOL</t>
  </si>
  <si>
    <t xml:space="preserve">PA(22:6(4Z,7Z,10Z,13Z,16Z,19Z)/21:0)</t>
  </si>
  <si>
    <t xml:space="preserve">BENZYL N-({(2S,3S)-3-[(PROPYLAMINO)CARBONYL]OXIRAN-2-YL}CARBONYL)-L-ISOLEUCYL-L-PROLINATE</t>
  </si>
  <si>
    <t xml:space="preserve">PA(18:1(9Z)/14:1(9Z))</t>
  </si>
  <si>
    <t xml:space="preserve">PE(18:1(9Z)/0:0)</t>
  </si>
  <si>
    <t xml:space="preserve">Myristic acid</t>
  </si>
  <si>
    <t xml:space="preserve">Diethylene glycol</t>
  </si>
  <si>
    <t xml:space="preserve">L-Methionine</t>
  </si>
  <si>
    <t xml:space="preserve">DG(12:0/18:3(9Z,12Z,15Z)/0:0)[iso2]</t>
  </si>
  <si>
    <t xml:space="preserve">Palmitic acid</t>
  </si>
  <si>
    <t xml:space="preserve">OLOMOUCINE</t>
  </si>
  <si>
    <t xml:space="preserve">(9E)-Octadecenoic acid</t>
  </si>
  <si>
    <t xml:space="preserve">L-Lysine</t>
  </si>
  <si>
    <t xml:space="preserve">1-Monooleoylglycerol</t>
  </si>
  <si>
    <t xml:space="preserve">Arbutin</t>
  </si>
  <si>
    <t xml:space="preserve">PS(P-16:0/18:1(9Z))</t>
  </si>
  <si>
    <t xml:space="preserve">TG(20:0/20:3(8Z,11Z,14Z)/21:0)[iso6]</t>
  </si>
  <si>
    <t xml:space="preserve">Glutathione</t>
  </si>
  <si>
    <t xml:space="preserve">LysoPE(20:4(8Z,11Z,14Z,17Z)/0:0)</t>
  </si>
  <si>
    <t xml:space="preserve">Diisooctyl phthalate</t>
  </si>
  <si>
    <t xml:space="preserve">CerP(d18:1/24:1(15Z))</t>
  </si>
  <si>
    <t xml:space="preserve">PE(16:1(9Z)/16:0)</t>
  </si>
  <si>
    <t xml:space="preserve">TG(16:1(9Z)/17:2(9Z,12Z)/17:2(9Z,12Z))[iso3]</t>
  </si>
  <si>
    <t xml:space="preserve">Guanosine</t>
  </si>
  <si>
    <t xml:space="preserve">Glucuronosyletoposide</t>
  </si>
  <si>
    <t xml:space="preserve">PA(22:6(4Z,7Z,10Z,13Z,16Z,19Z)/17:1(9Z))</t>
  </si>
  <si>
    <t xml:space="preserve">PS(18:1(9Z)/0:0)</t>
  </si>
  <si>
    <t xml:space="preserve">Polygodial</t>
  </si>
  <si>
    <t xml:space="preserve">Equisetolic acid</t>
  </si>
  <si>
    <t xml:space="preserve">L-Glutamic acid</t>
  </si>
  <si>
    <t xml:space="preserve">L-Phenylalanine</t>
  </si>
  <si>
    <t xml:space="preserve">N-a-Acetyl-L-Lysine</t>
  </si>
  <si>
    <t xml:space="preserve">Palmitoleic acid</t>
  </si>
  <si>
    <t xml:space="preserve">Pulvomycin</t>
  </si>
  <si>
    <t xml:space="preserve">Stearic acid</t>
  </si>
  <si>
    <t xml:space="preserve">Adouetine Y</t>
  </si>
  <si>
    <t xml:space="preserve">Dodecanoic acid</t>
  </si>
  <si>
    <t xml:space="preserve">Nodecane</t>
  </si>
  <si>
    <t xml:space="preserve">IMIDAZOLE-PYRROLE POLYAMIDE</t>
  </si>
  <si>
    <t xml:space="preserve">Gamma-Oryzanol</t>
  </si>
  <si>
    <t xml:space="preserve">Phenylmethanesulfonyl fluoride</t>
  </si>
  <si>
    <t xml:space="preserve">Hexa(methoxymethyl)melamine</t>
  </si>
  <si>
    <t xml:space="preserve">Orotic acid</t>
  </si>
  <si>
    <t xml:space="preserve">2-deoxyecdysone 22-phosphate</t>
  </si>
  <si>
    <t xml:space="preserve">DG(16:1(9Z)/18:2(9Z,12Z)/0:0)</t>
  </si>
  <si>
    <t xml:space="preserve">2,4-DIAMINO-6-[2,3-DIHYDROXY-PROP-3-YL]-5,6,7,8-TETRAHYDROPTERIDINE</t>
  </si>
  <si>
    <t xml:space="preserve">Cyanidin 3-O-rutinoside 5-O-beta-D-glucoside</t>
  </si>
  <si>
    <t xml:space="preserve">Fumonisin C2</t>
  </si>
  <si>
    <t xml:space="preserve">OHOOA-PA</t>
  </si>
  <si>
    <t xml:space="preserve">PC(17:1(9Z)/0:0)</t>
  </si>
  <si>
    <t xml:space="preserve">PE(16:1(9Z)/15:0)</t>
  </si>
  <si>
    <t xml:space="preserve">PE(20:2(11Z,14Z)/16:0)</t>
  </si>
  <si>
    <t xml:space="preserve">Alpha-Ergocryptine</t>
  </si>
  <si>
    <t xml:space="preserve">POV-PS</t>
  </si>
  <si>
    <t xml:space="preserve">Methyl 3-(methylthio)butanoate</t>
  </si>
  <si>
    <t xml:space="preserve">N-Succinyl-2-amino-6-ketopimelate</t>
  </si>
  <si>
    <t xml:space="preserve">PE(14:0/20:4(5Z,8Z,11Z,14Z))</t>
  </si>
  <si>
    <t xml:space="preserve">N-[2(R)-HYDROXY-1(S)-INDANYL]-5-[(2(S)-TERTIARY BUTYLAMINOCARBONYL)-4(BENZO[1,3]DIOXOL-5-YLMETHYL)-PIPERAZINO]-4(S)-HYDROXY-2(R)-PHENYLMETHYLPENTANAMIDE</t>
  </si>
  <si>
    <t xml:space="preserve">Methionyl-Arginine</t>
  </si>
  <si>
    <t xml:space="preserve">Butanedioic acid</t>
  </si>
  <si>
    <t xml:space="preserve">Cholesta-5,7-dien-3-ol, acetate, (3ß)-</t>
  </si>
  <si>
    <t xml:space="preserve">N-ornithinyl-35-aminobacteriohopane-32,33,34-triol</t>
  </si>
  <si>
    <t xml:space="preserve">PI(16:1(9Z)/16:0)</t>
  </si>
  <si>
    <t xml:space="preserve">Demethoxyfumitremorgin C</t>
  </si>
  <si>
    <t xml:space="preserve">Hordatine A</t>
  </si>
  <si>
    <t xml:space="preserve">PS(20:1(11Z)/15:0)</t>
  </si>
  <si>
    <t xml:space="preserve">2-HYDROXY-5-{[(1E)-2-PHENYLETHYLIDENE]AMINO}-L-TYROSINE</t>
  </si>
  <si>
    <t xml:space="preserve">PC(18:0/P-16:0)</t>
  </si>
  <si>
    <t xml:space="preserve">PE(18:3(6Z,9Z,12Z)/18:2(9Z,12Z))</t>
  </si>
  <si>
    <t xml:space="preserve">Lunarine</t>
  </si>
  <si>
    <t xml:space="preserve">OKDdiA-PA</t>
  </si>
  <si>
    <t xml:space="preserve">PKOOA-PE</t>
  </si>
  <si>
    <t xml:space="preserve">DODECYL SULFATE</t>
  </si>
  <si>
    <t xml:space="preserve">Myo-Inositol</t>
  </si>
  <si>
    <t xml:space="preserve">(6RS)-22-oxo-23,24,25,26,27-pentanorvitamin D3 6,19-sulfur dioxide adduct</t>
  </si>
  <si>
    <t xml:space="preserve">L-Ornithine</t>
  </si>
  <si>
    <t xml:space="preserve">PIM2(16:0/16:0)</t>
  </si>
  <si>
    <t xml:space="preserve">9-Fluoro-2alpha-methylcortisol 21-acetate</t>
  </si>
  <si>
    <t xml:space="preserve">CerP(d18:1/22:0)</t>
  </si>
  <si>
    <t xml:space="preserve">OKOOA-PA</t>
  </si>
  <si>
    <t xml:space="preserve">PE(22:6(4Z,7Z,10Z,13Z,16Z,19Z)/0:0)</t>
  </si>
  <si>
    <t xml:space="preserve">PS(16:1(9Z)/14:0)</t>
  </si>
  <si>
    <t xml:space="preserve">Sodium Tetradecyl Sulfate</t>
  </si>
  <si>
    <t xml:space="preserve">PC(18:1(9Z)/16:1(9Z))</t>
  </si>
  <si>
    <t xml:space="preserve">Glutaminyl-Arginine</t>
  </si>
  <si>
    <t xml:space="preserve">Mugineic acid</t>
  </si>
  <si>
    <t xml:space="preserve">UDP-N-acetylmuramoyl-L-alanyl-D-glutamyl-6-carboxy-L-lysyl-D-alanyl-D-alanine</t>
  </si>
  <si>
    <t xml:space="preserve">(2R,3AS,6R,7AS)-N-(2-{1-[AMINO(IMINO)METHYL]-2,5-DIHYDRO-1H-PYRROL-3-YL}ETHYL)-6-HYDROXY-1-{N-[(2S)-2-HYDROXY-3-PHENYLPROPANOYL]PHENYLALANYL}OCTAHYDRO-1H-INDOLE-2-CARBOXAMIDE</t>
  </si>
  <si>
    <t xml:space="preserve">(3S,8S,9S,12S)-3,12-BIS(1,1-DIMETHYLETHYL)-8-HYDROXY-4,11-DIOXO-9-(PHENYLMETHYL)-6-[[4-(2-PYRIDINYL)PHENYL]METHYL]-2,5,6,10,13-PENTAAZATETRADECANEDIOIC ACID DIMETHYL ESTER</t>
  </si>
  <si>
    <t xml:space="preserve">3-Epihydroxy-2'-deoxymugineic acid</t>
  </si>
  <si>
    <t xml:space="preserve">DL-Acetylcarnitine</t>
  </si>
  <si>
    <t xml:space="preserve">Euchrenone a14</t>
  </si>
  <si>
    <t xml:space="preserve">N-Acetylmuramoyl-Ala</t>
  </si>
  <si>
    <t xml:space="preserve">PIM2(19:1(9Z)/18:0)</t>
  </si>
  <si>
    <t xml:space="preserve">Fluocinolone acetonide</t>
  </si>
  <si>
    <t xml:space="preserve">L-Arginine</t>
  </si>
  <si>
    <t xml:space="preserve">PE(16:0/18:1(9Z))</t>
  </si>
  <si>
    <t xml:space="preserve">PIM2(18:1(9Z)/18:0)</t>
  </si>
  <si>
    <t xml:space="preserve">PE(15:0/20:5(5Z,8Z,11Z,14Z,17Z))</t>
  </si>
  <si>
    <t xml:space="preserve">PI(18:1(9Z)/16:0)</t>
  </si>
  <si>
    <t xml:space="preserve">1-[6-(2-CHLORO-4-METHYXYPHENOXY)-HEXYL]-IMIDAZOLE</t>
  </si>
  <si>
    <t xml:space="preserve">Glu-Glu</t>
  </si>
  <si>
    <t xml:space="preserve">Triethylene glycol</t>
  </si>
  <si>
    <t xml:space="preserve">Propanoic acid</t>
  </si>
  <si>
    <t xml:space="preserve">4-(DIMETHYLAMINO)BUTYL IMIDOTHIOCARBAMATE</t>
  </si>
  <si>
    <t xml:space="preserve">9-Fluoro-16alpha-methylpregn-4-ene-3,11,20-trione</t>
  </si>
  <si>
    <t xml:space="preserve">Diabolic acid</t>
  </si>
  <si>
    <t xml:space="preserve">Glaucarubin</t>
  </si>
  <si>
    <t xml:space="preserve">PC(18:1(9Z)/18:3(6Z,9Z,12Z))</t>
  </si>
  <si>
    <t xml:space="preserve">PKDdiA-PA</t>
  </si>
  <si>
    <t xml:space="preserve">Dexylosylbenanomicin A</t>
  </si>
  <si>
    <t xml:space="preserve">PI(18:1(9Z)/18:0)</t>
  </si>
  <si>
    <t xml:space="preserve">Tokoronin</t>
  </si>
  <si>
    <t xml:space="preserve">Uridine</t>
  </si>
  <si>
    <t xml:space="preserve">7,9-Di-tert-butyl-1-oxaspiro(4,5)deca-6,9-diene-2,8-dione</t>
  </si>
  <si>
    <t xml:space="preserve">D-Glucose</t>
  </si>
  <si>
    <t xml:space="preserve">OHODiA-PE</t>
  </si>
  <si>
    <t xml:space="preserve">Ginsenoside Rf</t>
  </si>
  <si>
    <t xml:space="preserve">Myxochromide S3</t>
  </si>
  <si>
    <t xml:space="preserve">PC(14:0/18:2(9Z,12Z))</t>
  </si>
  <si>
    <t xml:space="preserve">1-Octadecanol</t>
  </si>
  <si>
    <t xml:space="preserve">PI(18:2(9Z,12Z)/17:2(9Z,12Z))</t>
  </si>
  <si>
    <t xml:space="preserve">Gentamicin C1a</t>
  </si>
  <si>
    <t xml:space="preserve">PE(18:0/18:4(6Z,9Z,12Z,15Z))</t>
  </si>
  <si>
    <t xml:space="preserve">Solacapine</t>
  </si>
  <si>
    <t xml:space="preserve">PE(16:1(9Z)/16:1(9Z))</t>
  </si>
  <si>
    <t xml:space="preserve">URIDYLYL-2'-5'-PHOSPHO-GUANOSINE</t>
  </si>
  <si>
    <t xml:space="preserve">Citric acid</t>
  </si>
  <si>
    <t xml:space="preserve">CYCLO-(L-ARGININE-L-PROLINE) INHIBITOR</t>
  </si>
  <si>
    <t xml:space="preserve">Majoroside F1</t>
  </si>
  <si>
    <t xml:space="preserve">PA(22:6(4Z,7Z,10Z,13Z,16Z,19Z)/19:1(9Z))</t>
  </si>
  <si>
    <t xml:space="preserve">PGP(18:2(9Z,12Z)/22:4(7Z,10Z,13Z,16Z))</t>
  </si>
  <si>
    <t xml:space="preserve">20:0-Glc-Campesterol</t>
  </si>
  <si>
    <t xml:space="preserve">Isochestanin</t>
  </si>
  <si>
    <t xml:space="preserve">11-(4-acetoxymethylphenyl)-1alpha,25-dihydroxy-9,11-didehydrovitamin D3</t>
  </si>
  <si>
    <t xml:space="preserve">Chivosazole E</t>
  </si>
  <si>
    <t xml:space="preserve">Cyclotricuspidoside C</t>
  </si>
  <si>
    <t xml:space="preserve">Galactosylhydroxylysine</t>
  </si>
  <si>
    <t xml:space="preserve">Lubiprostone</t>
  </si>
  <si>
    <t xml:space="preserve">PC(O-20:0/14:0)</t>
  </si>
  <si>
    <t xml:space="preserve">PS(18:1(9Z)/16:1(9Z))</t>
  </si>
  <si>
    <t xml:space="preserve">L-Carnitine</t>
  </si>
  <si>
    <t xml:space="preserve">L-Proline</t>
  </si>
  <si>
    <t xml:space="preserve">N-Undecylbenzenesulfonic acid</t>
  </si>
  <si>
    <t xml:space="preserve">SM(d17:1/24:0)</t>
  </si>
  <si>
    <t xml:space="preserve">2-deoxy-20-hydroxy-5alpha-ecdysone 3-acetate</t>
  </si>
  <si>
    <t xml:space="preserve">Avermectin A1b monosaccharide</t>
  </si>
  <si>
    <t xml:space="preserve">GALLICHROME</t>
  </si>
  <si>
    <t xml:space="preserve">GUANYLYL-2',5'-PHOSPHOGUANOSINE</t>
  </si>
  <si>
    <t xml:space="preserve">Hellicoside</t>
  </si>
  <si>
    <t xml:space="preserve">Inositol-P-ceramide</t>
  </si>
  <si>
    <t xml:space="preserve">Petanin</t>
  </si>
  <si>
    <t xml:space="preserve">PI(16:1(9Z)/14:0)</t>
  </si>
  <si>
    <t xml:space="preserve">PI(18:4(6Z,9Z,12Z,15Z)/12:0)</t>
  </si>
  <si>
    <t xml:space="preserve">4,4'-Methylenediphenol</t>
  </si>
  <si>
    <t xml:space="preserve">PG(18:2(9Z,12Z)/0:0)</t>
  </si>
  <si>
    <t xml:space="preserve">Cethromycin</t>
  </si>
  <si>
    <t xml:space="preserve">SM(d18:2/20:0)</t>
  </si>
  <si>
    <t xml:space="preserve">Glycerol monostearate</t>
  </si>
  <si>
    <t xml:space="preserve">Uracil</t>
  </si>
  <si>
    <t xml:space="preserve">PC(O-18:0/17:1(9Z))</t>
  </si>
  <si>
    <t xml:space="preserve">DG(20:4(8Z,11Z,14Z,17Z)/14:0/0:0)</t>
  </si>
  <si>
    <t xml:space="preserve">TG(16:0/18:3(6Z,9Z,12Z)/20:3(8Z,11Z,14Z))[iso6]</t>
  </si>
  <si>
    <t xml:space="preserve">2,3-Bis-O-(geranylgeranyl)glycerol 1-phosphate</t>
  </si>
  <si>
    <t xml:space="preserve">PS(20:2(11Z,14Z)/15:0)</t>
  </si>
  <si>
    <t xml:space="preserve">Hydroxylamine</t>
  </si>
  <si>
    <t xml:space="preserve">N-(3-(AMINOMETHYL)BENZYL)ACETAMIDINE</t>
  </si>
  <si>
    <t xml:space="preserve">OKODA-PS</t>
  </si>
  <si>
    <t xml:space="preserve">PE(16:1(9Z)/18:1(9Z))</t>
  </si>
  <si>
    <t xml:space="preserve">Tetrahydroaldosterone-3-glucuronide</t>
  </si>
  <si>
    <t xml:space="preserve">PS(18:1(9Z)/14:1(9Z))</t>
  </si>
  <si>
    <t xml:space="preserve">PC(20:3(8Z,11Z,14Z)/14:1(9Z))</t>
  </si>
  <si>
    <t xml:space="preserve">PC(16:0/16:1(9Z))</t>
  </si>
  <si>
    <t xml:space="preserve">5-formyl-tetrahydrosarcinapterin</t>
  </si>
  <si>
    <t xml:space="preserve">Mayolene-17</t>
  </si>
  <si>
    <t xml:space="preserve">PHHdiA-PE</t>
  </si>
  <si>
    <t xml:space="preserve">TG(15:0/20:1(11Z)/22:6(4Z,7Z,10Z,13Z,16Z,19Z))[iso6]</t>
  </si>
  <si>
    <t xml:space="preserve">Oligomycin C</t>
  </si>
  <si>
    <t xml:space="preserve">2,6-DIAMINO-8-PROPYLSULFANYLMETHYL-3H-QUINAZOLINE-4-ONE</t>
  </si>
  <si>
    <t xml:space="preserve">Cefteram pivoxil</t>
  </si>
  <si>
    <t xml:space="preserve">PIM1(18:2(9Z,12Z)/14:0)</t>
  </si>
  <si>
    <t xml:space="preserve">PS(P-16:0/17:2(9Z,12Z))</t>
  </si>
  <si>
    <t xml:space="preserve">3,4,3',4'-Tetrahydrospirilloxanthin</t>
  </si>
  <si>
    <t xml:space="preserve">Quercetin 3-glucuronide-7-rutinoside</t>
  </si>
  <si>
    <t xml:space="preserve">Quercitrin</t>
  </si>
  <si>
    <t xml:space="preserve">Salviamalvin</t>
  </si>
  <si>
    <t xml:space="preserve">Naringenin 7-[3-acetyl-6-p-coumaroylglucoside]</t>
  </si>
  <si>
    <t xml:space="preserve">PC(O-16:0/17:0)</t>
  </si>
  <si>
    <t xml:space="preserve">Lactic acid</t>
  </si>
  <si>
    <t xml:space="preserve">2,5-Dimethyl-2,5-hexanediol</t>
  </si>
  <si>
    <t xml:space="preserve">Benzoic acid</t>
  </si>
  <si>
    <t xml:space="preserve">Pyroglutamic acid</t>
  </si>
  <si>
    <t xml:space="preserve">Heptaethylene glycol</t>
  </si>
  <si>
    <t xml:space="preserve">Oleic acid</t>
  </si>
  <si>
    <t xml:space="preserve">(1R,3AS,4R,8AS,8BR)-4-(2-BENZO[1,3]DIOXOL-5-YLMETHYL)-1-BENZYL-3-OXO-DECAHYDRO-PYRROLO[3,4-A]PYRROZILIN-4-YL-BENZAMIDINE</t>
  </si>
  <si>
    <t xml:space="preserve">Iopanoic acid</t>
  </si>
  <si>
    <t xml:space="preserve">2-Isopropylmalic acid</t>
  </si>
  <si>
    <t xml:space="preserve">3-Pyridinol</t>
  </si>
  <si>
    <t xml:space="preserve">9-Hexadecenoic acid, (Z)-</t>
  </si>
  <si>
    <t xml:space="preserve">Ergosta-7,22-dien-3-ol, (3ß,22E)-</t>
  </si>
  <si>
    <t xml:space="preserve">Heptadecanoic acid</t>
  </si>
  <si>
    <t xml:space="preserve">Benzene, 1,3-bis(1,1-dimethylethyl)-</t>
  </si>
  <si>
    <t xml:space="preserve">Oxalic acid</t>
  </si>
  <si>
    <t xml:space="preserve">Avermectin B1b</t>
  </si>
  <si>
    <t xml:space="preserve">L-1-Aminopropan-2-ol O-phosphate</t>
  </si>
  <si>
    <t xml:space="preserve">5,8,11,14-Eicosatetraynoic acid</t>
  </si>
  <si>
    <t xml:space="preserve">2-Dodecylbenzenesulfonic acid</t>
  </si>
  <si>
    <t xml:space="preserve">Decane, 5,6-bis(2,2-dimethylpropylidene)-, (E,Z)-</t>
  </si>
  <si>
    <t xml:space="preserve">AMP</t>
  </si>
  <si>
    <t xml:space="preserve">2-chloro-palmitic acid</t>
  </si>
  <si>
    <t xml:space="preserve">Procyanidin B1</t>
  </si>
  <si>
    <t xml:space="preserve">Ansatrienin A</t>
  </si>
  <si>
    <t xml:space="preserve">N-[(1E)-PYRIDIN-2-YLMETHYLENE]-N-[4-(4-{[(1E)-PYRIDIN-2-YLMETHYLENE]AMINO}BENZYL)PHENYL]AMINE</t>
  </si>
  <si>
    <t xml:space="preserve">2-[(1R,3S,4S)-1-BENZYL-4-[N-(BENZYLOXYCARBONYL)-L-VALYL]AMINO-3-PHENYLPENTYL]-4(5)-(2-METHYLPROPIONYL)IMIDAZOLE</t>
  </si>
  <si>
    <t xml:space="preserve">Ribonic acid</t>
  </si>
  <si>
    <t xml:space="preserve">Aminophylline</t>
  </si>
  <si>
    <t xml:space="preserve">Helieianeoside C</t>
  </si>
  <si>
    <t xml:space="preserve">PI(18:3(9Z,12Z,15Z)/18:4(6Z,9Z,12Z,15Z))</t>
  </si>
  <si>
    <t xml:space="preserve">DG(20:4(5Z,8Z,11Z,14Z)/14:1(9Z)/0:0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E+00"/>
    <numFmt numFmtId="167" formatCode="0.00"/>
  </numFmts>
  <fonts count="1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CC000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i val="true"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sz val="18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b val="true"/>
      <sz val="24"/>
      <color rgb="FF000000"/>
      <name val="Arial"/>
      <family val="2"/>
      <charset val="1"/>
    </font>
    <font>
      <u val="single"/>
      <sz val="10"/>
      <color rgb="FF0000EE"/>
      <name val="Arial"/>
      <family val="2"/>
      <charset val="1"/>
    </font>
    <font>
      <sz val="10"/>
      <color rgb="FF996600"/>
      <name val="Arial"/>
      <family val="2"/>
      <charset val="1"/>
    </font>
    <font>
      <sz val="10"/>
      <color rgb="FF333333"/>
      <name val="Arial"/>
      <family val="2"/>
      <charset val="1"/>
    </font>
    <font>
      <b val="true"/>
      <sz val="10"/>
      <name val="Arial"/>
      <family val="2"/>
      <charset val="1"/>
    </font>
    <font>
      <vertAlign val="superscript"/>
      <sz val="10"/>
      <name val="Arial"/>
      <family val="2"/>
      <charset val="1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EEEEEE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EEEEEE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3" borderId="0" applyFont="true" applyBorder="false" applyAlignment="true" applyProtection="false">
      <alignment horizontal="general" vertical="bottom" textRotation="0" wrapText="false" indent="0" shrinkToFit="false"/>
    </xf>
    <xf numFmtId="164" fontId="5" fillId="4" borderId="0" applyFont="true" applyBorder="false" applyAlignment="true" applyProtection="false">
      <alignment horizontal="general" vertical="bottom" textRotation="0" wrapText="false" indent="0" shrinkToFit="false"/>
    </xf>
    <xf numFmtId="164" fontId="6" fillId="5" borderId="0" applyFont="true" applyBorder="false" applyAlignment="true" applyProtection="false">
      <alignment horizontal="general" vertical="bottom" textRotation="0" wrapText="false" indent="0" shrinkToFit="false"/>
    </xf>
    <xf numFmtId="164" fontId="7" fillId="6" borderId="0" applyFont="true" applyBorder="fals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7" borderId="0" applyFont="true" applyBorder="false" applyAlignment="true" applyProtection="false">
      <alignment horizontal="general" vertical="bottom" textRotation="0" wrapText="false" indent="0" shrinkToFit="false"/>
    </xf>
    <xf numFmtId="164" fontId="10" fillId="0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0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8" borderId="0" applyFont="true" applyBorder="false" applyAlignment="true" applyProtection="false">
      <alignment horizontal="general" vertical="bottom" textRotation="0" wrapText="false" indent="0" shrinkToFit="false"/>
    </xf>
    <xf numFmtId="164" fontId="15" fillId="8" borderId="1" applyFont="true" applyBorder="tru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7" xfId="20"/>
    <cellStyle name="Accent 16" xfId="21"/>
    <cellStyle name="Accent 2 18" xfId="22"/>
    <cellStyle name="Accent 3 19" xfId="23"/>
    <cellStyle name="Bad 13" xfId="24"/>
    <cellStyle name="Error 15" xfId="25"/>
    <cellStyle name="Footnote 8" xfId="26"/>
    <cellStyle name="Good 11" xfId="27"/>
    <cellStyle name="Heading 1 4" xfId="28"/>
    <cellStyle name="Heading 2 5" xfId="29"/>
    <cellStyle name="Heading 3" xfId="30"/>
    <cellStyle name="Hyperlink 9" xfId="31"/>
    <cellStyle name="Neutral 12" xfId="32"/>
    <cellStyle name="Note 7" xfId="33"/>
    <cellStyle name="Status 10" xfId="34"/>
    <cellStyle name="Text 6" xfId="35"/>
    <cellStyle name="Warning 14" xfId="36"/>
  </cellStyles>
  <dxfs count="3">
    <dxf>
      <font>
        <name val="Arial"/>
        <charset val="1"/>
        <family val="2"/>
      </font>
    </dxf>
    <dxf>
      <font>
        <name val="Arial"/>
        <charset val="1"/>
        <family val="2"/>
      </font>
    </dxf>
    <dxf>
      <font>
        <name val="Arial"/>
        <charset val="1"/>
        <family val="2"/>
      </font>
    </dxf>
  </dxf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EEEEEE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289"/>
  <sheetViews>
    <sheetView showFormulas="false" showGridLines="true" showRowColHeaders="true" showZeros="true" rightToLeft="false" tabSelected="true" showOutlineSymbols="true" defaultGridColor="true" view="normal" topLeftCell="A125" colorId="64" zoomScale="100" zoomScaleNormal="100" zoomScalePageLayoutView="100" workbookViewId="0">
      <selection pane="topLeft" activeCell="H147" activeCellId="0" sqref="H147"/>
    </sheetView>
  </sheetViews>
  <sheetFormatPr defaultRowHeight="12.8" zeroHeight="false" outlineLevelRow="0" outlineLevelCol="0"/>
  <cols>
    <col collapsed="false" customWidth="true" hidden="false" outlineLevel="0" max="1" min="1" style="0" width="45.48"/>
    <col collapsed="false" customWidth="true" hidden="false" outlineLevel="0" max="2" min="2" style="0" width="10.65"/>
    <col collapsed="false" customWidth="true" hidden="false" outlineLevel="0" max="7" min="3" style="0" width="11.15"/>
    <col collapsed="false" customWidth="true" hidden="false" outlineLevel="0" max="8" min="8" style="0" width="20.9"/>
    <col collapsed="false" customWidth="false" hidden="false" outlineLevel="0" max="1025" min="9" style="0" width="11.52"/>
  </cols>
  <sheetData>
    <row r="1" customFormat="false" ht="12.8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 t="s">
        <v>7</v>
      </c>
      <c r="J1" s="0" t="s">
        <v>8</v>
      </c>
    </row>
    <row r="2" customFormat="false" ht="12.8" hidden="false" customHeight="false" outlineLevel="0" collapsed="false">
      <c r="A2" s="3" t="s">
        <v>9</v>
      </c>
      <c r="B2" s="3" t="s">
        <v>10</v>
      </c>
      <c r="C2" s="4" t="n">
        <v>1.47766297663571E-006</v>
      </c>
      <c r="D2" s="4" t="n">
        <v>0.000322130528906585</v>
      </c>
      <c r="E2" s="4" t="n">
        <v>0.000129554859388337</v>
      </c>
      <c r="F2" s="5" t="n">
        <v>1.17250374254342</v>
      </c>
      <c r="G2" s="5" t="n">
        <v>21.2586817960818</v>
      </c>
      <c r="H2" s="0" t="s">
        <v>11</v>
      </c>
      <c r="J2" s="6" t="s">
        <v>12</v>
      </c>
    </row>
    <row r="3" customFormat="false" ht="12.8" hidden="false" customHeight="false" outlineLevel="0" collapsed="false">
      <c r="A3" s="3" t="s">
        <v>13</v>
      </c>
      <c r="B3" s="3" t="s">
        <v>14</v>
      </c>
      <c r="C3" s="4" t="n">
        <v>5.08562470854999E-006</v>
      </c>
      <c r="D3" s="4" t="n">
        <v>0.000371250603724149</v>
      </c>
      <c r="E3" s="4" t="n">
        <v>0.000148134929221982</v>
      </c>
      <c r="F3" s="5" t="n">
        <v>-1.45558307065289</v>
      </c>
      <c r="G3" s="5" t="n">
        <v>13.0647686415116</v>
      </c>
      <c r="H3" s="0" t="s">
        <v>15</v>
      </c>
    </row>
    <row r="4" customFormat="false" ht="12.8" hidden="false" customHeight="false" outlineLevel="0" collapsed="false">
      <c r="A4" s="3" t="s">
        <v>16</v>
      </c>
      <c r="B4" s="3" t="s">
        <v>10</v>
      </c>
      <c r="C4" s="4" t="n">
        <v>1.44239722008749E-005</v>
      </c>
      <c r="D4" s="4" t="n">
        <v>0.00157221296989536</v>
      </c>
      <c r="E4" s="4" t="n">
        <v>0.000632314580473625</v>
      </c>
      <c r="F4" s="5" t="n">
        <v>-0.566065025877603</v>
      </c>
      <c r="G4" s="5" t="n">
        <v>6.74254177892886</v>
      </c>
      <c r="H4" s="0" t="s">
        <v>17</v>
      </c>
    </row>
    <row r="5" customFormat="false" ht="12.8" hidden="false" customHeight="false" outlineLevel="0" collapsed="false">
      <c r="A5" s="3" t="s">
        <v>18</v>
      </c>
      <c r="B5" s="3" t="s">
        <v>10</v>
      </c>
      <c r="C5" s="4" t="n">
        <v>4.46139237060556E-005</v>
      </c>
      <c r="D5" s="4" t="n">
        <v>0.00324194512264004</v>
      </c>
      <c r="E5" s="4" t="n">
        <v>0.00130384954798909</v>
      </c>
      <c r="F5" s="5" t="n">
        <v>-0.615578790275261</v>
      </c>
      <c r="G5" s="5" t="n">
        <v>9.35939566233363</v>
      </c>
      <c r="H5" s="0" t="s">
        <v>17</v>
      </c>
    </row>
    <row r="6" customFormat="false" ht="12.8" hidden="false" customHeight="false" outlineLevel="0" collapsed="false">
      <c r="A6" s="3" t="s">
        <v>19</v>
      </c>
      <c r="B6" s="3" t="s">
        <v>10</v>
      </c>
      <c r="C6" s="4" t="n">
        <v>0.000120540354726766</v>
      </c>
      <c r="D6" s="4" t="n">
        <v>0.00656944933260875</v>
      </c>
      <c r="E6" s="4" t="n">
        <v>0.00264210935683077</v>
      </c>
      <c r="F6" s="5" t="n">
        <v>2.94269220086565</v>
      </c>
      <c r="G6" s="5" t="n">
        <v>35.3092361588724</v>
      </c>
      <c r="H6" s="0" t="s">
        <v>11</v>
      </c>
    </row>
    <row r="7" customFormat="false" ht="24.05" hidden="false" customHeight="false" outlineLevel="0" collapsed="false">
      <c r="A7" s="3" t="s">
        <v>20</v>
      </c>
      <c r="B7" s="3" t="s">
        <v>10</v>
      </c>
      <c r="C7" s="4" t="n">
        <v>0.00056143385614612</v>
      </c>
      <c r="D7" s="4" t="n">
        <v>0.00726623538920085</v>
      </c>
      <c r="E7" s="4" t="n">
        <v>0.00292234364537199</v>
      </c>
      <c r="F7" s="5" t="n">
        <v>-1.72120222621133</v>
      </c>
      <c r="G7" s="5" t="n">
        <v>25.6122329006876</v>
      </c>
      <c r="H7" s="0" t="s">
        <v>11</v>
      </c>
    </row>
    <row r="8" customFormat="false" ht="46.95" hidden="false" customHeight="false" outlineLevel="0" collapsed="false">
      <c r="A8" s="3" t="s">
        <v>21</v>
      </c>
      <c r="B8" s="3" t="s">
        <v>10</v>
      </c>
      <c r="C8" s="4" t="n">
        <v>0.000578682488215845</v>
      </c>
      <c r="D8" s="4" t="n">
        <v>0.00726623538920085</v>
      </c>
      <c r="E8" s="4" t="n">
        <v>0.00292234364537199</v>
      </c>
      <c r="F8" s="5" t="n">
        <v>-0.650521962205829</v>
      </c>
      <c r="G8" s="5" t="n">
        <v>13.2190842998907</v>
      </c>
      <c r="H8" s="0" t="s">
        <v>11</v>
      </c>
    </row>
    <row r="9" customFormat="false" ht="24.05" hidden="false" customHeight="false" outlineLevel="0" collapsed="false">
      <c r="A9" s="3" t="s">
        <v>22</v>
      </c>
      <c r="B9" s="3" t="s">
        <v>10</v>
      </c>
      <c r="C9" s="4" t="n">
        <v>0.00030901939887333</v>
      </c>
      <c r="D9" s="4" t="n">
        <v>0.00726623538920085</v>
      </c>
      <c r="E9" s="4" t="n">
        <v>0.00292234364537199</v>
      </c>
      <c r="F9" s="5" t="n">
        <v>-0.561312457004486</v>
      </c>
      <c r="G9" s="5" t="n">
        <v>5.62172353593039</v>
      </c>
      <c r="H9" s="0" t="s">
        <v>17</v>
      </c>
    </row>
    <row r="10" customFormat="false" ht="24.05" hidden="false" customHeight="false" outlineLevel="0" collapsed="false">
      <c r="A10" s="3" t="s">
        <v>23</v>
      </c>
      <c r="B10" s="3" t="s">
        <v>10</v>
      </c>
      <c r="C10" s="4" t="n">
        <v>0.000306383168442411</v>
      </c>
      <c r="D10" s="4" t="n">
        <v>0.00726623538920085</v>
      </c>
      <c r="E10" s="4" t="n">
        <v>0.00292234364537199</v>
      </c>
      <c r="F10" s="5" t="n">
        <v>-0.584651064559337</v>
      </c>
      <c r="G10" s="5" t="n">
        <v>11.1774777372285</v>
      </c>
      <c r="H10" s="0" t="s">
        <v>11</v>
      </c>
    </row>
    <row r="11" customFormat="false" ht="12.8" hidden="false" customHeight="false" outlineLevel="0" collapsed="false">
      <c r="A11" s="3" t="s">
        <v>24</v>
      </c>
      <c r="B11" s="3" t="s">
        <v>10</v>
      </c>
      <c r="C11" s="4" t="n">
        <v>0.000599964389934015</v>
      </c>
      <c r="D11" s="4" t="n">
        <v>0.00726623538920085</v>
      </c>
      <c r="E11" s="4" t="n">
        <v>0.00292234364537199</v>
      </c>
      <c r="F11" s="5" t="n">
        <v>-0.510250182827509</v>
      </c>
      <c r="G11" s="5" t="n">
        <v>10.0789866803527</v>
      </c>
      <c r="H11" s="0" t="s">
        <v>11</v>
      </c>
    </row>
    <row r="12" customFormat="false" ht="12.8" hidden="false" customHeight="false" outlineLevel="0" collapsed="false">
      <c r="A12" s="3" t="s">
        <v>25</v>
      </c>
      <c r="B12" s="3" t="s">
        <v>10</v>
      </c>
      <c r="C12" s="4" t="n">
        <v>0.000506298732941994</v>
      </c>
      <c r="D12" s="4" t="n">
        <v>0.00726623538920085</v>
      </c>
      <c r="E12" s="4" t="n">
        <v>0.00292234364537199</v>
      </c>
      <c r="F12" s="5" t="n">
        <v>-2.46246448158578</v>
      </c>
      <c r="G12" s="5" t="n">
        <v>30.612923995008</v>
      </c>
      <c r="H12" s="0" t="s">
        <v>11</v>
      </c>
    </row>
    <row r="13" customFormat="false" ht="12.8" hidden="false" customHeight="false" outlineLevel="0" collapsed="false">
      <c r="A13" s="3" t="s">
        <v>26</v>
      </c>
      <c r="B13" s="3" t="s">
        <v>10</v>
      </c>
      <c r="C13" s="4" t="n">
        <v>0.000454202922536877</v>
      </c>
      <c r="D13" s="4" t="n">
        <v>0.00726623538920085</v>
      </c>
      <c r="E13" s="4" t="n">
        <v>0.00292234364537199</v>
      </c>
      <c r="F13" s="5" t="n">
        <v>3.69838585012479</v>
      </c>
      <c r="G13" s="5" t="n">
        <v>35.3092361588724</v>
      </c>
      <c r="H13" s="0" t="s">
        <v>11</v>
      </c>
    </row>
    <row r="14" customFormat="false" ht="12.8" hidden="false" customHeight="false" outlineLevel="0" collapsed="false">
      <c r="A14" s="3" t="s">
        <v>27</v>
      </c>
      <c r="B14" s="3" t="s">
        <v>10</v>
      </c>
      <c r="C14" s="4" t="n">
        <v>0.000184810060906799</v>
      </c>
      <c r="D14" s="4" t="n">
        <v>0.00726623538920085</v>
      </c>
      <c r="E14" s="4" t="n">
        <v>0.00292234364537199</v>
      </c>
      <c r="F14" s="5" t="n">
        <v>-0.72979517962748</v>
      </c>
      <c r="G14" s="5" t="n">
        <v>13.0788357637068</v>
      </c>
      <c r="H14" s="0" t="s">
        <v>17</v>
      </c>
    </row>
    <row r="15" customFormat="false" ht="12.8" hidden="false" customHeight="false" outlineLevel="0" collapsed="false">
      <c r="A15" s="3" t="s">
        <v>28</v>
      </c>
      <c r="B15" s="3" t="s">
        <v>10</v>
      </c>
      <c r="C15" s="4" t="n">
        <v>0.000459798492330893</v>
      </c>
      <c r="D15" s="4" t="n">
        <v>0.00726623538920085</v>
      </c>
      <c r="E15" s="4" t="n">
        <v>0.00292234364537199</v>
      </c>
      <c r="F15" s="5" t="n">
        <v>-0.385063519698671</v>
      </c>
      <c r="G15" s="5" t="n">
        <v>8.6186695685494</v>
      </c>
      <c r="H15" s="0" t="s">
        <v>11</v>
      </c>
    </row>
    <row r="16" customFormat="false" ht="12.8" hidden="false" customHeight="false" outlineLevel="0" collapsed="false">
      <c r="A16" s="3" t="s">
        <v>29</v>
      </c>
      <c r="B16" s="3" t="s">
        <v>10</v>
      </c>
      <c r="C16" s="4" t="n">
        <v>0.000279002923390412</v>
      </c>
      <c r="D16" s="4" t="n">
        <v>0.00726623538920085</v>
      </c>
      <c r="E16" s="4" t="n">
        <v>0.00292234364537199</v>
      </c>
      <c r="F16" s="5" t="n">
        <v>-0.564763345844821</v>
      </c>
      <c r="G16" s="5" t="n">
        <v>5.99912418838598</v>
      </c>
      <c r="H16" s="0" t="s">
        <v>17</v>
      </c>
    </row>
    <row r="17" customFormat="false" ht="12.8" hidden="false" customHeight="false" outlineLevel="0" collapsed="false">
      <c r="A17" s="3" t="s">
        <v>30</v>
      </c>
      <c r="B17" s="3" t="s">
        <v>10</v>
      </c>
      <c r="C17" s="4" t="n">
        <v>0.000241778590357177</v>
      </c>
      <c r="D17" s="4" t="n">
        <v>0.00726623538920085</v>
      </c>
      <c r="E17" s="4" t="n">
        <v>0.00292234364537199</v>
      </c>
      <c r="F17" s="5" t="n">
        <v>4.54135381360453</v>
      </c>
      <c r="G17" s="5" t="n">
        <v>35.3092361588724</v>
      </c>
      <c r="H17" s="0" t="s">
        <v>11</v>
      </c>
    </row>
    <row r="18" customFormat="false" ht="12.8" hidden="false" customHeight="false" outlineLevel="0" collapsed="false">
      <c r="A18" s="3" t="s">
        <v>31</v>
      </c>
      <c r="B18" s="3" t="s">
        <v>10</v>
      </c>
      <c r="C18" s="4" t="n">
        <v>0.00055272769431316</v>
      </c>
      <c r="D18" s="4" t="n">
        <v>0.00726623538920085</v>
      </c>
      <c r="E18" s="4" t="n">
        <v>0.00292234364537199</v>
      </c>
      <c r="F18" s="5" t="n">
        <v>-0.656849090043966</v>
      </c>
      <c r="G18" s="5" t="n">
        <v>13.2351809105112</v>
      </c>
      <c r="H18" s="0" t="s">
        <v>11</v>
      </c>
    </row>
    <row r="19" customFormat="false" ht="12.8" hidden="false" customHeight="false" outlineLevel="0" collapsed="false">
      <c r="A19" s="3" t="s">
        <v>32</v>
      </c>
      <c r="B19" s="3" t="s">
        <v>10</v>
      </c>
      <c r="C19" s="4" t="n">
        <v>0.000402146444209329</v>
      </c>
      <c r="D19" s="4" t="n">
        <v>0.00726623538920085</v>
      </c>
      <c r="E19" s="4" t="n">
        <v>0.00292234364537199</v>
      </c>
      <c r="F19" s="5" t="n">
        <v>-0.402229584503569</v>
      </c>
      <c r="G19" s="5" t="n">
        <v>2.69548460548533</v>
      </c>
      <c r="H19" s="0" t="s">
        <v>17</v>
      </c>
    </row>
    <row r="20" customFormat="false" ht="12.8" hidden="false" customHeight="false" outlineLevel="0" collapsed="false">
      <c r="A20" s="3" t="s">
        <v>33</v>
      </c>
      <c r="B20" s="3" t="s">
        <v>10</v>
      </c>
      <c r="C20" s="4" t="n">
        <v>0.000351164274456202</v>
      </c>
      <c r="D20" s="4" t="n">
        <v>0.00726623538920085</v>
      </c>
      <c r="E20" s="4" t="n">
        <v>0.00292234364537199</v>
      </c>
      <c r="F20" s="5" t="n">
        <v>4.16285537759626</v>
      </c>
      <c r="G20" s="5" t="n">
        <v>35.3092361588724</v>
      </c>
      <c r="H20" s="0" t="s">
        <v>11</v>
      </c>
    </row>
    <row r="21" customFormat="false" ht="12.8" hidden="false" customHeight="false" outlineLevel="0" collapsed="false">
      <c r="A21" s="3" t="s">
        <v>34</v>
      </c>
      <c r="B21" s="3" t="s">
        <v>14</v>
      </c>
      <c r="C21" s="4" t="n">
        <v>0.00086396139520998</v>
      </c>
      <c r="D21" s="4" t="n">
        <v>0.00858866888349198</v>
      </c>
      <c r="E21" s="4" t="n">
        <v>0.00342701626449736</v>
      </c>
      <c r="F21" s="5" t="n">
        <v>2.94097905135409</v>
      </c>
      <c r="G21" s="5" t="n">
        <v>35.3332064123602</v>
      </c>
      <c r="H21" s="0" t="s">
        <v>15</v>
      </c>
    </row>
    <row r="22" customFormat="false" ht="12.8" hidden="false" customHeight="false" outlineLevel="0" collapsed="false">
      <c r="A22" s="3" t="s">
        <v>35</v>
      </c>
      <c r="B22" s="3" t="s">
        <v>14</v>
      </c>
      <c r="C22" s="4" t="n">
        <v>0.000678944390083622</v>
      </c>
      <c r="D22" s="4" t="n">
        <v>0.00858866888349198</v>
      </c>
      <c r="E22" s="4" t="n">
        <v>0.00342701626449736</v>
      </c>
      <c r="F22" s="5" t="n">
        <v>2.57775310653923</v>
      </c>
      <c r="G22" s="5" t="n">
        <v>30.0624602155632</v>
      </c>
      <c r="H22" s="0" t="s">
        <v>15</v>
      </c>
    </row>
    <row r="23" customFormat="false" ht="12.8" hidden="false" customHeight="false" outlineLevel="0" collapsed="false">
      <c r="A23" s="3" t="s">
        <v>36</v>
      </c>
      <c r="B23" s="3" t="s">
        <v>14</v>
      </c>
      <c r="C23" s="4" t="n">
        <v>0.000593316867077299</v>
      </c>
      <c r="D23" s="4" t="n">
        <v>0.00858866888349198</v>
      </c>
      <c r="E23" s="4" t="n">
        <v>0.00342701626449736</v>
      </c>
      <c r="F23" s="5" t="n">
        <v>2.42261587892856</v>
      </c>
      <c r="G23" s="5" t="n">
        <v>31.2649215467091</v>
      </c>
      <c r="H23" s="0" t="s">
        <v>15</v>
      </c>
    </row>
    <row r="24" customFormat="false" ht="12.8" hidden="false" customHeight="false" outlineLevel="0" collapsed="false">
      <c r="A24" s="3" t="s">
        <v>37</v>
      </c>
      <c r="B24" s="3" t="s">
        <v>14</v>
      </c>
      <c r="C24" s="4" t="n">
        <v>0.000941223987231997</v>
      </c>
      <c r="D24" s="4" t="n">
        <v>0.00858866888349198</v>
      </c>
      <c r="E24" s="4" t="n">
        <v>0.00342701626449736</v>
      </c>
      <c r="F24" s="5" t="n">
        <v>1.87192793307275</v>
      </c>
      <c r="G24" s="5" t="n">
        <v>30.2609574084722</v>
      </c>
      <c r="H24" s="0" t="s">
        <v>15</v>
      </c>
    </row>
    <row r="25" customFormat="false" ht="12.8" hidden="false" customHeight="false" outlineLevel="0" collapsed="false">
      <c r="A25" s="3" t="s">
        <v>38</v>
      </c>
      <c r="B25" s="3" t="s">
        <v>14</v>
      </c>
      <c r="C25" s="4" t="n">
        <v>0.00057578778990697</v>
      </c>
      <c r="D25" s="4" t="n">
        <v>0.00858866888349198</v>
      </c>
      <c r="E25" s="4" t="n">
        <v>0.00342701626449736</v>
      </c>
      <c r="F25" s="5" t="n">
        <v>2.43056537582451</v>
      </c>
      <c r="G25" s="5" t="n">
        <v>29.0468675824713</v>
      </c>
      <c r="H25" s="0" t="s">
        <v>15</v>
      </c>
    </row>
    <row r="26" customFormat="false" ht="12.8" hidden="false" customHeight="false" outlineLevel="0" collapsed="false">
      <c r="A26" s="3" t="s">
        <v>39</v>
      </c>
      <c r="B26" s="3" t="s">
        <v>14</v>
      </c>
      <c r="C26" s="4" t="n">
        <v>0.00091766098845992</v>
      </c>
      <c r="D26" s="4" t="n">
        <v>0.00858866888349198</v>
      </c>
      <c r="E26" s="4" t="n">
        <v>0.00342701626449736</v>
      </c>
      <c r="F26" s="5" t="n">
        <v>1.71922076197945</v>
      </c>
      <c r="G26" s="5" t="n">
        <v>17.4538625868174</v>
      </c>
      <c r="H26" s="0" t="s">
        <v>15</v>
      </c>
    </row>
    <row r="27" customFormat="false" ht="12.8" hidden="false" customHeight="false" outlineLevel="0" collapsed="false">
      <c r="A27" s="3" t="s">
        <v>40</v>
      </c>
      <c r="B27" s="3" t="s">
        <v>14</v>
      </c>
      <c r="C27" s="4" t="n">
        <v>0.000813406297898348</v>
      </c>
      <c r="D27" s="4" t="n">
        <v>0.00858866888349198</v>
      </c>
      <c r="E27" s="4" t="n">
        <v>0.00342701626449736</v>
      </c>
      <c r="F27" s="5" t="n">
        <v>2.59860371675709</v>
      </c>
      <c r="G27" s="5" t="n">
        <v>9.58747590711984</v>
      </c>
      <c r="H27" s="0" t="s">
        <v>15</v>
      </c>
    </row>
    <row r="28" customFormat="false" ht="12.8" hidden="false" customHeight="false" outlineLevel="0" collapsed="false">
      <c r="A28" s="3" t="s">
        <v>41</v>
      </c>
      <c r="B28" s="3" t="s">
        <v>10</v>
      </c>
      <c r="C28" s="4" t="n">
        <v>0.000749109013861755</v>
      </c>
      <c r="D28" s="4" t="n">
        <v>0.00859504026430856</v>
      </c>
      <c r="E28" s="4" t="n">
        <v>0.00345676405356323</v>
      </c>
      <c r="F28" s="5" t="n">
        <v>1.24572450813707</v>
      </c>
      <c r="G28" s="5" t="n">
        <v>55.1232384892915</v>
      </c>
      <c r="H28" s="0" t="s">
        <v>42</v>
      </c>
    </row>
    <row r="29" customFormat="false" ht="12.8" hidden="false" customHeight="false" outlineLevel="0" collapsed="false">
      <c r="A29" s="3" t="s">
        <v>43</v>
      </c>
      <c r="B29" s="3" t="s">
        <v>10</v>
      </c>
      <c r="C29" s="4" t="n">
        <v>0.000952572515765965</v>
      </c>
      <c r="D29" s="4" t="n">
        <v>0.010121597604279</v>
      </c>
      <c r="E29" s="4" t="n">
        <v>0.00407071679563774</v>
      </c>
      <c r="F29" s="5" t="n">
        <v>-0.780100722722777</v>
      </c>
      <c r="G29" s="5" t="n">
        <v>15.9505501217561</v>
      </c>
      <c r="H29" s="0" t="s">
        <v>17</v>
      </c>
    </row>
    <row r="30" customFormat="false" ht="12.8" hidden="false" customHeight="false" outlineLevel="0" collapsed="false">
      <c r="A30" s="3" t="s">
        <v>44</v>
      </c>
      <c r="B30" s="3" t="s">
        <v>10</v>
      </c>
      <c r="C30" s="4" t="n">
        <v>0.00102144562978963</v>
      </c>
      <c r="D30" s="4" t="n">
        <v>0.010121597604279</v>
      </c>
      <c r="E30" s="4" t="n">
        <v>0.00407071679563774</v>
      </c>
      <c r="F30" s="5" t="n">
        <v>-0.330097392920732</v>
      </c>
      <c r="G30" s="5" t="n">
        <v>8.6458523686571</v>
      </c>
      <c r="H30" s="0" t="s">
        <v>17</v>
      </c>
    </row>
    <row r="31" customFormat="false" ht="12.8" hidden="false" customHeight="false" outlineLevel="0" collapsed="false">
      <c r="A31" s="3" t="s">
        <v>45</v>
      </c>
      <c r="B31" s="3" t="s">
        <v>10</v>
      </c>
      <c r="C31" s="4" t="n">
        <v>0.000990238199334954</v>
      </c>
      <c r="D31" s="4" t="n">
        <v>0.010121597604279</v>
      </c>
      <c r="E31" s="4" t="n">
        <v>0.00407071679563774</v>
      </c>
      <c r="F31" s="5" t="n">
        <v>-0.38295090767678</v>
      </c>
      <c r="G31" s="5" t="n">
        <v>9.35662608565487</v>
      </c>
      <c r="H31" s="0" t="s">
        <v>17</v>
      </c>
    </row>
    <row r="32" customFormat="false" ht="12.8" hidden="false" customHeight="false" outlineLevel="0" collapsed="false">
      <c r="A32" s="3" t="s">
        <v>46</v>
      </c>
      <c r="B32" s="3" t="s">
        <v>14</v>
      </c>
      <c r="C32" s="4" t="n">
        <v>0.0012483393619147</v>
      </c>
      <c r="D32" s="4" t="n">
        <v>0.0101254192688637</v>
      </c>
      <c r="E32" s="4" t="n">
        <v>0.00404020424933911</v>
      </c>
      <c r="F32" s="5" t="n">
        <v>2.25508295212651</v>
      </c>
      <c r="G32" s="5" t="n">
        <v>33.6102154527646</v>
      </c>
      <c r="H32" s="0" t="s">
        <v>15</v>
      </c>
    </row>
    <row r="33" customFormat="false" ht="12.8" hidden="false" customHeight="false" outlineLevel="0" collapsed="false">
      <c r="A33" s="3" t="s">
        <v>47</v>
      </c>
      <c r="B33" s="3" t="s">
        <v>10</v>
      </c>
      <c r="C33" s="4" t="n">
        <v>0.00109173752328337</v>
      </c>
      <c r="D33" s="4" t="n">
        <v>0.0103477730467728</v>
      </c>
      <c r="E33" s="4" t="n">
        <v>0.00416168031824714</v>
      </c>
      <c r="F33" s="5" t="n">
        <v>-0.641181898911073</v>
      </c>
      <c r="G33" s="5" t="n">
        <v>15.0706939450456</v>
      </c>
      <c r="H33" s="0" t="s">
        <v>17</v>
      </c>
    </row>
    <row r="34" customFormat="false" ht="12.8" hidden="false" customHeight="false" outlineLevel="0" collapsed="false">
      <c r="A34" s="3" t="s">
        <v>48</v>
      </c>
      <c r="B34" s="3" t="s">
        <v>10</v>
      </c>
      <c r="C34" s="4" t="n">
        <v>0.00124757215637078</v>
      </c>
      <c r="D34" s="4" t="n">
        <v>0.0110832020906816</v>
      </c>
      <c r="E34" s="4" t="n">
        <v>0.00445745609180423</v>
      </c>
      <c r="F34" s="5" t="n">
        <v>2.48003183320875</v>
      </c>
      <c r="G34" s="5" t="n">
        <v>38.4178980463575</v>
      </c>
      <c r="H34" s="0" t="s">
        <v>17</v>
      </c>
    </row>
    <row r="35" customFormat="false" ht="12.8" hidden="false" customHeight="false" outlineLevel="0" collapsed="false">
      <c r="A35" s="3" t="s">
        <v>49</v>
      </c>
      <c r="B35" s="3" t="s">
        <v>10</v>
      </c>
      <c r="C35" s="4" t="n">
        <v>0.00127100941406899</v>
      </c>
      <c r="D35" s="4" t="n">
        <v>0.0110832020906816</v>
      </c>
      <c r="E35" s="4" t="n">
        <v>0.00445745609180423</v>
      </c>
      <c r="F35" s="5" t="n">
        <v>-0.470697485167362</v>
      </c>
      <c r="G35" s="5" t="n">
        <v>12.0759698251097</v>
      </c>
      <c r="H35" s="0" t="s">
        <v>17</v>
      </c>
    </row>
    <row r="36" customFormat="false" ht="12.8" hidden="false" customHeight="false" outlineLevel="0" collapsed="false">
      <c r="A36" s="3" t="s">
        <v>50</v>
      </c>
      <c r="B36" s="3" t="s">
        <v>10</v>
      </c>
      <c r="C36" s="4" t="n">
        <v>0.00170585732068631</v>
      </c>
      <c r="D36" s="4" t="n">
        <v>0.0143029575349853</v>
      </c>
      <c r="E36" s="4" t="n">
        <v>0.00575238136718092</v>
      </c>
      <c r="F36" s="5" t="n">
        <v>-0.275821050333584</v>
      </c>
      <c r="G36" s="5" t="n">
        <v>5.75859626964786</v>
      </c>
      <c r="H36" s="0" t="s">
        <v>17</v>
      </c>
    </row>
    <row r="37" customFormat="false" ht="12.8" hidden="false" customHeight="false" outlineLevel="0" collapsed="false">
      <c r="A37" s="3" t="s">
        <v>51</v>
      </c>
      <c r="B37" s="3" t="s">
        <v>14</v>
      </c>
      <c r="C37" s="4" t="n">
        <v>0.00198276329807866</v>
      </c>
      <c r="D37" s="4" t="n">
        <v>0.0144741720759742</v>
      </c>
      <c r="E37" s="4" t="n">
        <v>0.00577542617981675</v>
      </c>
      <c r="F37" s="5" t="n">
        <v>1.34443511829178</v>
      </c>
      <c r="G37" s="5" t="n">
        <v>27.5227127916749</v>
      </c>
      <c r="H37" s="0" t="s">
        <v>15</v>
      </c>
    </row>
    <row r="38" customFormat="false" ht="12.8" hidden="false" customHeight="false" outlineLevel="0" collapsed="false">
      <c r="A38" s="3" t="s">
        <v>52</v>
      </c>
      <c r="B38" s="3" t="s">
        <v>14</v>
      </c>
      <c r="C38" s="4" t="n">
        <v>0.00220318502457507</v>
      </c>
      <c r="D38" s="4" t="n">
        <v>0.0146211369812709</v>
      </c>
      <c r="E38" s="4" t="n">
        <v>0.00583406752780611</v>
      </c>
      <c r="F38" s="5" t="n">
        <v>1.60892595607095</v>
      </c>
      <c r="G38" s="5" t="n">
        <v>29.6870214288336</v>
      </c>
      <c r="H38" s="0" t="s">
        <v>15</v>
      </c>
    </row>
    <row r="39" customFormat="false" ht="12.8" hidden="false" customHeight="false" outlineLevel="0" collapsed="false">
      <c r="A39" s="3" t="s">
        <v>53</v>
      </c>
      <c r="B39" s="3" t="s">
        <v>14</v>
      </c>
      <c r="C39" s="4" t="n">
        <v>0.00265377709844959</v>
      </c>
      <c r="D39" s="4" t="n">
        <v>0.016143810682235</v>
      </c>
      <c r="E39" s="4" t="n">
        <v>0.00644163869040571</v>
      </c>
      <c r="F39" s="5" t="n">
        <v>0.438007565956664</v>
      </c>
      <c r="G39" s="5" t="n">
        <v>11.7120036525498</v>
      </c>
      <c r="H39" s="0" t="s">
        <v>15</v>
      </c>
    </row>
    <row r="40" customFormat="false" ht="12.8" hidden="false" customHeight="false" outlineLevel="0" collapsed="false">
      <c r="A40" s="3" t="s">
        <v>54</v>
      </c>
      <c r="B40" s="3" t="s">
        <v>10</v>
      </c>
      <c r="C40" s="4" t="n">
        <v>0.00212864256637716</v>
      </c>
      <c r="D40" s="4" t="n">
        <v>0.0165730028382221</v>
      </c>
      <c r="E40" s="4" t="n">
        <v>0.00666535102908868</v>
      </c>
      <c r="F40" s="5" t="n">
        <v>-0.367604241119232</v>
      </c>
      <c r="G40" s="5" t="n">
        <v>8.67789279693723</v>
      </c>
      <c r="H40" s="0" t="s">
        <v>17</v>
      </c>
    </row>
    <row r="41" customFormat="false" ht="12.8" hidden="false" customHeight="false" outlineLevel="0" collapsed="false">
      <c r="A41" s="3" t="s">
        <v>55</v>
      </c>
      <c r="B41" s="3" t="s">
        <v>10</v>
      </c>
      <c r="C41" s="4" t="n">
        <v>0.00209638399387564</v>
      </c>
      <c r="D41" s="4" t="n">
        <v>0.0165730028382221</v>
      </c>
      <c r="E41" s="4" t="n">
        <v>0.00666535102908868</v>
      </c>
      <c r="F41" s="5" t="n">
        <v>0.307805389452173</v>
      </c>
      <c r="G41" s="5" t="n">
        <v>10.1034372370537</v>
      </c>
      <c r="H41" s="0" t="s">
        <v>11</v>
      </c>
    </row>
    <row r="42" customFormat="false" ht="12.8" hidden="false" customHeight="false" outlineLevel="0" collapsed="false">
      <c r="A42" s="3" t="s">
        <v>56</v>
      </c>
      <c r="B42" s="3" t="s">
        <v>10</v>
      </c>
      <c r="C42" s="4" t="n">
        <v>0.00235712016384272</v>
      </c>
      <c r="D42" s="4" t="n">
        <v>0.0177190412316452</v>
      </c>
      <c r="E42" s="4" t="n">
        <v>0.00712626618487207</v>
      </c>
      <c r="F42" s="5" t="n">
        <v>-0.36929677741805</v>
      </c>
      <c r="G42" s="5" t="n">
        <v>9.08568530688221</v>
      </c>
      <c r="H42" s="0" t="s">
        <v>17</v>
      </c>
    </row>
    <row r="43" customFormat="false" ht="12.8" hidden="false" customHeight="false" outlineLevel="0" collapsed="false">
      <c r="A43" s="3" t="s">
        <v>57</v>
      </c>
      <c r="B43" s="3" t="s">
        <v>14</v>
      </c>
      <c r="C43" s="4" t="n">
        <v>0.00424096098709641</v>
      </c>
      <c r="D43" s="4" t="n">
        <v>0.0238146270813876</v>
      </c>
      <c r="E43" s="4" t="n">
        <v>0.0095024171321496</v>
      </c>
      <c r="F43" s="5" t="n">
        <v>1.43109781669664</v>
      </c>
      <c r="G43" s="5" t="n">
        <v>31.4362198634044</v>
      </c>
      <c r="H43" s="0" t="s">
        <v>15</v>
      </c>
    </row>
    <row r="44" customFormat="false" ht="12.8" hidden="false" customHeight="false" outlineLevel="0" collapsed="false">
      <c r="A44" s="3" t="s">
        <v>58</v>
      </c>
      <c r="B44" s="3" t="s">
        <v>14</v>
      </c>
      <c r="C44" s="4" t="n">
        <v>0.00469416561454088</v>
      </c>
      <c r="D44" s="4" t="n">
        <v>0.0244767207043917</v>
      </c>
      <c r="E44" s="4" t="n">
        <v>0.00976660307824149</v>
      </c>
      <c r="F44" s="5" t="n">
        <v>4.25867064025921</v>
      </c>
      <c r="G44" s="5" t="n">
        <v>41.6071113441661</v>
      </c>
      <c r="H44" s="0" t="s">
        <v>15</v>
      </c>
    </row>
    <row r="45" customFormat="false" ht="12.8" hidden="false" customHeight="false" outlineLevel="0" collapsed="false">
      <c r="A45" s="3" t="s">
        <v>59</v>
      </c>
      <c r="B45" s="3" t="s">
        <v>14</v>
      </c>
      <c r="C45" s="4" t="n">
        <v>0.0057940659690723</v>
      </c>
      <c r="D45" s="4" t="n">
        <v>0.0281977877161519</v>
      </c>
      <c r="E45" s="4" t="n">
        <v>0.0112513683362312</v>
      </c>
      <c r="F45" s="5" t="n">
        <v>1.38530426666063</v>
      </c>
      <c r="G45" s="5" t="n">
        <v>27.5545573441796</v>
      </c>
      <c r="H45" s="0" t="s">
        <v>15</v>
      </c>
    </row>
    <row r="46" customFormat="false" ht="12.8" hidden="false" customHeight="false" outlineLevel="0" collapsed="false">
      <c r="A46" s="3" t="s">
        <v>60</v>
      </c>
      <c r="B46" s="3" t="s">
        <v>14</v>
      </c>
      <c r="C46" s="4" t="n">
        <v>0.00639365367461435</v>
      </c>
      <c r="D46" s="4" t="n">
        <v>0.029171044890428</v>
      </c>
      <c r="E46" s="4" t="n">
        <v>0.0116397135164947</v>
      </c>
      <c r="F46" s="5" t="n">
        <v>0.345811177134506</v>
      </c>
      <c r="G46" s="5" t="n">
        <v>10.8793239246645</v>
      </c>
      <c r="H46" s="0" t="s">
        <v>15</v>
      </c>
    </row>
    <row r="47" customFormat="false" ht="12.8" hidden="false" customHeight="false" outlineLevel="0" collapsed="false">
      <c r="A47" s="3" t="s">
        <v>61</v>
      </c>
      <c r="B47" s="3" t="s">
        <v>14</v>
      </c>
      <c r="C47" s="4" t="n">
        <v>0.0068446734720503</v>
      </c>
      <c r="D47" s="4" t="n">
        <v>0.0293918331446866</v>
      </c>
      <c r="E47" s="4" t="n">
        <v>0.0117278115615606</v>
      </c>
      <c r="F47" s="5" t="n">
        <v>1.288089362811</v>
      </c>
      <c r="G47" s="5" t="n">
        <v>29.5358256406405</v>
      </c>
      <c r="H47" s="0" t="s">
        <v>15</v>
      </c>
    </row>
    <row r="48" customFormat="false" ht="12.8" hidden="false" customHeight="false" outlineLevel="0" collapsed="false">
      <c r="A48" s="3" t="s">
        <v>62</v>
      </c>
      <c r="B48" s="3" t="s">
        <v>10</v>
      </c>
      <c r="C48" s="4" t="n">
        <v>0.00443261872373911</v>
      </c>
      <c r="D48" s="4" t="n">
        <v>0.0313812320023658</v>
      </c>
      <c r="E48" s="4" t="n">
        <v>0.0126209431726301</v>
      </c>
      <c r="F48" s="5" t="n">
        <v>-0.518586975018176</v>
      </c>
      <c r="G48" s="5" t="n">
        <v>14.3571416654528</v>
      </c>
      <c r="H48" s="0" t="s">
        <v>17</v>
      </c>
    </row>
    <row r="49" customFormat="false" ht="12.8" hidden="false" customHeight="false" outlineLevel="0" collapsed="false">
      <c r="A49" s="3" t="s">
        <v>63</v>
      </c>
      <c r="B49" s="3" t="s">
        <v>10</v>
      </c>
      <c r="C49" s="4" t="n">
        <v>0.00446246877097862</v>
      </c>
      <c r="D49" s="4" t="n">
        <v>0.0313812320023658</v>
      </c>
      <c r="E49" s="4" t="n">
        <v>0.0126209431726301</v>
      </c>
      <c r="F49" s="5" t="n">
        <v>-0.191215040366861</v>
      </c>
      <c r="G49" s="5" t="n">
        <v>6.32113457164842</v>
      </c>
      <c r="H49" s="0" t="s">
        <v>11</v>
      </c>
    </row>
    <row r="50" customFormat="false" ht="12.8" hidden="false" customHeight="false" outlineLevel="0" collapsed="false">
      <c r="A50" s="3" t="s">
        <v>64</v>
      </c>
      <c r="B50" s="3" t="s">
        <v>14</v>
      </c>
      <c r="C50" s="4" t="n">
        <v>0.00812493188593567</v>
      </c>
      <c r="D50" s="4" t="n">
        <v>0.0329511126485169</v>
      </c>
      <c r="E50" s="4" t="n">
        <v>0.0131480210160156</v>
      </c>
      <c r="F50" s="5" t="n">
        <v>1.42857251486806</v>
      </c>
      <c r="G50" s="5" t="n">
        <v>33.18576911111</v>
      </c>
      <c r="H50" s="0" t="s">
        <v>15</v>
      </c>
    </row>
    <row r="51" customFormat="false" ht="12.8" hidden="false" customHeight="false" outlineLevel="0" collapsed="false">
      <c r="A51" s="3" t="s">
        <v>65</v>
      </c>
      <c r="B51" s="3" t="s">
        <v>14</v>
      </c>
      <c r="C51" s="4" t="n">
        <v>0.00893238401266074</v>
      </c>
      <c r="D51" s="4" t="n">
        <v>0.0343191596275913</v>
      </c>
      <c r="E51" s="4" t="n">
        <v>0.0136938936432507</v>
      </c>
      <c r="F51" s="5" t="n">
        <v>2.71745380194094</v>
      </c>
      <c r="G51" s="5" t="n">
        <v>41.6071113441661</v>
      </c>
      <c r="H51" s="0" t="s">
        <v>15</v>
      </c>
    </row>
    <row r="52" customFormat="false" ht="12.8" hidden="false" customHeight="false" outlineLevel="0" collapsed="false">
      <c r="A52" s="3" t="s">
        <v>66</v>
      </c>
      <c r="B52" s="3" t="s">
        <v>14</v>
      </c>
      <c r="C52" s="4" t="n">
        <v>0.00990612397484971</v>
      </c>
      <c r="D52" s="4" t="n">
        <v>0.0361573525082014</v>
      </c>
      <c r="E52" s="4" t="n">
        <v>0.0144273620054136</v>
      </c>
      <c r="F52" s="5" t="n">
        <v>1.57947147715695</v>
      </c>
      <c r="G52" s="5" t="n">
        <v>41.8070561586657</v>
      </c>
      <c r="H52" s="0" t="s">
        <v>15</v>
      </c>
    </row>
    <row r="53" customFormat="false" ht="12.8" hidden="false" customHeight="false" outlineLevel="0" collapsed="false">
      <c r="A53" s="3" t="s">
        <v>67</v>
      </c>
      <c r="B53" s="3" t="s">
        <v>10</v>
      </c>
      <c r="C53" s="4" t="n">
        <v>0.00538073031209664</v>
      </c>
      <c r="D53" s="4" t="n">
        <v>0.0366562252511584</v>
      </c>
      <c r="E53" s="4" t="n">
        <v>0.0147424465611523</v>
      </c>
      <c r="F53" s="5" t="n">
        <v>-0.501968927414005</v>
      </c>
      <c r="G53" s="5" t="n">
        <v>14.2163962082765</v>
      </c>
      <c r="H53" s="0" t="s">
        <v>42</v>
      </c>
    </row>
    <row r="54" customFormat="false" ht="12.8" hidden="false" customHeight="false" outlineLevel="0" collapsed="false">
      <c r="A54" s="3" t="s">
        <v>68</v>
      </c>
      <c r="B54" s="3" t="s">
        <v>14</v>
      </c>
      <c r="C54" s="4" t="n">
        <v>0.0106056799159051</v>
      </c>
      <c r="D54" s="4" t="n">
        <v>0.036867363517194</v>
      </c>
      <c r="E54" s="4" t="n">
        <v>0.0147106677549771</v>
      </c>
      <c r="F54" s="5" t="n">
        <v>1.43528032824755</v>
      </c>
      <c r="G54" s="5" t="n">
        <v>40.1249465487984</v>
      </c>
      <c r="H54" s="0" t="s">
        <v>15</v>
      </c>
    </row>
    <row r="55" customFormat="false" ht="12.8" hidden="false" customHeight="false" outlineLevel="0" collapsed="false">
      <c r="A55" s="3" t="s">
        <v>69</v>
      </c>
      <c r="B55" s="3" t="s">
        <v>10</v>
      </c>
      <c r="C55" s="4" t="n">
        <v>0.00661067723931053</v>
      </c>
      <c r="D55" s="4" t="n">
        <v>0.0436705344899907</v>
      </c>
      <c r="E55" s="4" t="n">
        <v>0.0175634702319847</v>
      </c>
      <c r="F55" s="5" t="n">
        <v>-0.556348527279601</v>
      </c>
      <c r="G55" s="5" t="n">
        <v>18.6624092755947</v>
      </c>
      <c r="H55" s="0" t="s">
        <v>42</v>
      </c>
    </row>
    <row r="56" customFormat="false" ht="12.8" hidden="false" customHeight="false" outlineLevel="0" collapsed="false">
      <c r="A56" s="3" t="s">
        <v>70</v>
      </c>
      <c r="B56" s="3" t="s">
        <v>10</v>
      </c>
      <c r="C56" s="4" t="n">
        <v>0.00747049731217013</v>
      </c>
      <c r="D56" s="4" t="n">
        <v>0.0478990710015614</v>
      </c>
      <c r="E56" s="4" t="n">
        <v>0.0192641083398799</v>
      </c>
      <c r="F56" s="5" t="n">
        <v>-0.409399411575826</v>
      </c>
      <c r="G56" s="5" t="n">
        <v>14.6525451881915</v>
      </c>
      <c r="H56" s="0" t="s">
        <v>17</v>
      </c>
    </row>
    <row r="57" customFormat="false" ht="12.8" hidden="false" customHeight="false" outlineLevel="0" collapsed="false">
      <c r="A57" s="3" t="s">
        <v>71</v>
      </c>
      <c r="B57" s="3" t="s">
        <v>14</v>
      </c>
      <c r="C57" s="4" t="n">
        <v>0.0149213146285661</v>
      </c>
      <c r="D57" s="4" t="n">
        <v>0.0495116349038783</v>
      </c>
      <c r="E57" s="4" t="n">
        <v>0.0197559342896054</v>
      </c>
      <c r="F57" s="5" t="n">
        <v>-1.67680661129838</v>
      </c>
      <c r="G57" s="5" t="n">
        <v>47.6763164186504</v>
      </c>
      <c r="H57" s="0" t="s">
        <v>15</v>
      </c>
    </row>
    <row r="58" customFormat="false" ht="12.8" hidden="false" customHeight="false" outlineLevel="0" collapsed="false">
      <c r="A58" s="3" t="s">
        <v>72</v>
      </c>
      <c r="B58" s="3" t="s">
        <v>14</v>
      </c>
      <c r="C58" s="4" t="n">
        <v>0.0161235601841039</v>
      </c>
      <c r="D58" s="4" t="n">
        <v>0.0511747779756341</v>
      </c>
      <c r="E58" s="4" t="n">
        <v>0.0204195549780276</v>
      </c>
      <c r="F58" s="5" t="n">
        <v>1.0687981980823</v>
      </c>
      <c r="G58" s="5" t="n">
        <v>26.5681440068294</v>
      </c>
      <c r="H58" s="0" t="s">
        <v>15</v>
      </c>
    </row>
    <row r="59" customFormat="false" ht="12.8" hidden="false" customHeight="false" outlineLevel="0" collapsed="false">
      <c r="A59" s="3" t="s">
        <v>73</v>
      </c>
      <c r="B59" s="3" t="s">
        <v>14</v>
      </c>
      <c r="C59" s="4" t="n">
        <v>0.018039498374966</v>
      </c>
      <c r="D59" s="4" t="n">
        <v>0.0548701408905216</v>
      </c>
      <c r="E59" s="4" t="n">
        <v>0.0218940638902155</v>
      </c>
      <c r="F59" s="5" t="n">
        <v>-0.299718255951924</v>
      </c>
      <c r="G59" s="5" t="n">
        <v>11.8303977196656</v>
      </c>
      <c r="H59" s="0" t="s">
        <v>15</v>
      </c>
    </row>
    <row r="60" customFormat="false" ht="12.8" hidden="false" customHeight="false" outlineLevel="0" collapsed="false">
      <c r="A60" s="3" t="s">
        <v>74</v>
      </c>
      <c r="B60" s="3" t="s">
        <v>10</v>
      </c>
      <c r="C60" s="4" t="n">
        <v>0.00904666817927416</v>
      </c>
      <c r="D60" s="4" t="n">
        <v>0.0563478189451933</v>
      </c>
      <c r="E60" s="4" t="n">
        <v>0.0226620363647712</v>
      </c>
      <c r="F60" s="5" t="n">
        <v>-0.686859191909458</v>
      </c>
      <c r="G60" s="5" t="n">
        <v>23.4805131075919</v>
      </c>
      <c r="H60" s="0" t="s">
        <v>17</v>
      </c>
    </row>
    <row r="61" customFormat="false" ht="12.8" hidden="false" customHeight="false" outlineLevel="0" collapsed="false">
      <c r="A61" s="3" t="s">
        <v>75</v>
      </c>
      <c r="B61" s="3" t="s">
        <v>10</v>
      </c>
      <c r="C61" s="4" t="n">
        <v>0.00956379848860356</v>
      </c>
      <c r="D61" s="4" t="n">
        <v>0.0579141130698771</v>
      </c>
      <c r="E61" s="4" t="n">
        <v>0.0232919704966679</v>
      </c>
      <c r="F61" s="5" t="n">
        <v>-1.29350439373197</v>
      </c>
      <c r="G61" s="5" t="n">
        <v>36.7217965342366</v>
      </c>
      <c r="H61" s="0" t="s">
        <v>42</v>
      </c>
    </row>
    <row r="62" customFormat="false" ht="12.8" hidden="false" customHeight="false" outlineLevel="0" collapsed="false">
      <c r="A62" s="3" t="s">
        <v>76</v>
      </c>
      <c r="B62" s="3" t="s">
        <v>14</v>
      </c>
      <c r="C62" s="4" t="n">
        <v>0.020265252741746</v>
      </c>
      <c r="D62" s="4" t="n">
        <v>0.0591745380058983</v>
      </c>
      <c r="E62" s="4" t="n">
        <v>0.0236115871902002</v>
      </c>
      <c r="F62" s="5" t="n">
        <v>0.827215492020437</v>
      </c>
      <c r="G62" s="5" t="n">
        <v>13.5147310941532</v>
      </c>
      <c r="H62" s="0" t="s">
        <v>15</v>
      </c>
    </row>
    <row r="63" customFormat="false" ht="12.8" hidden="false" customHeight="false" outlineLevel="0" collapsed="false">
      <c r="A63" s="3" t="s">
        <v>77</v>
      </c>
      <c r="B63" s="3" t="s">
        <v>10</v>
      </c>
      <c r="C63" s="4" t="n">
        <v>0.0106705542411873</v>
      </c>
      <c r="D63" s="4" t="n">
        <v>0.0612152848573377</v>
      </c>
      <c r="E63" s="4" t="n">
        <v>0.0246196398988599</v>
      </c>
      <c r="F63" s="5" t="n">
        <v>-0.697919824113863</v>
      </c>
      <c r="G63" s="5" t="n">
        <v>24.4005178655709</v>
      </c>
      <c r="H63" s="0" t="s">
        <v>11</v>
      </c>
    </row>
    <row r="64" customFormat="false" ht="12.8" hidden="false" customHeight="false" outlineLevel="0" collapsed="false">
      <c r="A64" s="3" t="s">
        <v>78</v>
      </c>
      <c r="B64" s="3" t="s">
        <v>10</v>
      </c>
      <c r="C64" s="4" t="n">
        <v>0.0105300387835794</v>
      </c>
      <c r="D64" s="4" t="n">
        <v>0.0612152848573377</v>
      </c>
      <c r="E64" s="4" t="n">
        <v>0.0246196398988599</v>
      </c>
      <c r="F64" s="5" t="n">
        <v>-0.700353717330262</v>
      </c>
      <c r="G64" s="5" t="n">
        <v>24.6326139257637</v>
      </c>
    </row>
    <row r="65" customFormat="false" ht="35.5" hidden="false" customHeight="false" outlineLevel="0" collapsed="false">
      <c r="A65" s="3" t="s">
        <v>79</v>
      </c>
      <c r="B65" s="3" t="s">
        <v>10</v>
      </c>
      <c r="C65" s="4" t="n">
        <v>0.0110361788342686</v>
      </c>
      <c r="D65" s="4" t="n">
        <v>0.0613674479124052</v>
      </c>
      <c r="E65" s="4" t="n">
        <v>0.0246808370268387</v>
      </c>
      <c r="F65" s="5" t="n">
        <v>-1.35297955465525</v>
      </c>
      <c r="G65" s="5" t="n">
        <v>38.649748667793</v>
      </c>
      <c r="H65" s="0" t="s">
        <v>42</v>
      </c>
    </row>
    <row r="66" customFormat="false" ht="12.8" hidden="false" customHeight="false" outlineLevel="0" collapsed="false">
      <c r="A66" s="3" t="s">
        <v>80</v>
      </c>
      <c r="B66" s="3" t="s">
        <v>10</v>
      </c>
      <c r="C66" s="4" t="n">
        <v>0.0112600821857624</v>
      </c>
      <c r="D66" s="4" t="n">
        <v>0.0613674479124052</v>
      </c>
      <c r="E66" s="4" t="n">
        <v>0.0246808370268387</v>
      </c>
      <c r="F66" s="5" t="n">
        <v>-0.42749550575147</v>
      </c>
      <c r="G66" s="5" t="n">
        <v>16.7459075304843</v>
      </c>
      <c r="H66" s="0" t="s">
        <v>17</v>
      </c>
    </row>
    <row r="67" customFormat="false" ht="12.8" hidden="false" customHeight="false" outlineLevel="0" collapsed="false">
      <c r="A67" s="3" t="s">
        <v>81</v>
      </c>
      <c r="B67" s="3" t="s">
        <v>10</v>
      </c>
      <c r="C67" s="4" t="n">
        <v>0.0120538492056671</v>
      </c>
      <c r="D67" s="4" t="n">
        <v>0.0640911982154983</v>
      </c>
      <c r="E67" s="4" t="n">
        <v>0.0257762783335784</v>
      </c>
      <c r="F67" s="5" t="n">
        <v>-0.534212437822794</v>
      </c>
      <c r="G67" s="5" t="n">
        <v>19.9960514459028</v>
      </c>
      <c r="H67" s="0" t="s">
        <v>17</v>
      </c>
    </row>
    <row r="68" customFormat="false" ht="12.8" hidden="false" customHeight="false" outlineLevel="0" collapsed="false">
      <c r="A68" s="3" t="s">
        <v>82</v>
      </c>
      <c r="B68" s="3" t="s">
        <v>14</v>
      </c>
      <c r="C68" s="4" t="n">
        <v>0.0236369987760451</v>
      </c>
      <c r="D68" s="4" t="n">
        <v>0.0663654196404345</v>
      </c>
      <c r="E68" s="4" t="n">
        <v>0.0264808639840695</v>
      </c>
      <c r="F68" s="5" t="n">
        <v>0.341518789840044</v>
      </c>
      <c r="G68" s="5" t="n">
        <v>11.3422627362045</v>
      </c>
      <c r="H68" s="0" t="s">
        <v>15</v>
      </c>
    </row>
    <row r="69" customFormat="false" ht="12.8" hidden="false" customHeight="false" outlineLevel="0" collapsed="false">
      <c r="A69" s="3" t="s">
        <v>83</v>
      </c>
      <c r="B69" s="3" t="s">
        <v>14</v>
      </c>
      <c r="C69" s="4" t="n">
        <v>0.0290890200469273</v>
      </c>
      <c r="D69" s="4" t="n">
        <v>0.075839230836632</v>
      </c>
      <c r="E69" s="4" t="n">
        <v>0.0302610661896231</v>
      </c>
      <c r="F69" s="5" t="n">
        <v>0.950553315007267</v>
      </c>
      <c r="G69" s="5" t="n">
        <v>37.5379443689672</v>
      </c>
      <c r="H69" s="0" t="s">
        <v>15</v>
      </c>
    </row>
    <row r="70" customFormat="false" ht="12.8" hidden="false" customHeight="false" outlineLevel="0" collapsed="false">
      <c r="A70" s="3" t="s">
        <v>84</v>
      </c>
      <c r="B70" s="3" t="s">
        <v>14</v>
      </c>
      <c r="C70" s="4" t="n">
        <v>0.0283607026188181</v>
      </c>
      <c r="D70" s="4" t="n">
        <v>0.075839230836632</v>
      </c>
      <c r="E70" s="4" t="n">
        <v>0.0302610661896231</v>
      </c>
      <c r="F70" s="5" t="n">
        <v>0.943808609564886</v>
      </c>
      <c r="G70" s="5" t="n">
        <v>29.5231880724088</v>
      </c>
      <c r="H70" s="0" t="s">
        <v>15</v>
      </c>
    </row>
    <row r="71" customFormat="false" ht="12.8" hidden="false" customHeight="false" outlineLevel="0" collapsed="false">
      <c r="A71" s="3" t="s">
        <v>85</v>
      </c>
      <c r="B71" s="3" t="s">
        <v>10</v>
      </c>
      <c r="C71" s="4" t="n">
        <v>0.0146339244103011</v>
      </c>
      <c r="D71" s="4" t="n">
        <v>0.0759570362248961</v>
      </c>
      <c r="E71" s="4" t="n">
        <v>0.0305484959189477</v>
      </c>
      <c r="F71" s="5" t="n">
        <v>-1.02161616357367</v>
      </c>
      <c r="G71" s="5" t="n">
        <v>19.0733053711757</v>
      </c>
      <c r="H71" s="0" t="s">
        <v>17</v>
      </c>
    </row>
    <row r="72" customFormat="false" ht="12.8" hidden="false" customHeight="false" outlineLevel="0" collapsed="false">
      <c r="A72" s="3" t="s">
        <v>86</v>
      </c>
      <c r="B72" s="3" t="s">
        <v>14</v>
      </c>
      <c r="C72" s="4" t="n">
        <v>0.0305978058231454</v>
      </c>
      <c r="D72" s="4" t="n">
        <v>0.0770220629341246</v>
      </c>
      <c r="E72" s="4" t="n">
        <v>0.030733035116504</v>
      </c>
      <c r="F72" s="5" t="n">
        <v>-0.345023601737113</v>
      </c>
      <c r="G72" s="5" t="n">
        <v>14.299175173922</v>
      </c>
      <c r="H72" s="0" t="s">
        <v>15</v>
      </c>
    </row>
    <row r="73" customFormat="false" ht="12.8" hidden="false" customHeight="false" outlineLevel="0" collapsed="false">
      <c r="A73" s="3" t="s">
        <v>87</v>
      </c>
      <c r="B73" s="3" t="s">
        <v>10</v>
      </c>
      <c r="C73" s="4" t="n">
        <v>0.0191763726086764</v>
      </c>
      <c r="D73" s="4" t="n">
        <v>0.0972197495044524</v>
      </c>
      <c r="E73" s="4" t="n">
        <v>0.0390999605643439</v>
      </c>
      <c r="F73" s="5" t="n">
        <v>-0.157867966372371</v>
      </c>
      <c r="G73" s="5" t="n">
        <v>5.70996739317324</v>
      </c>
      <c r="H73" s="0" t="s">
        <v>42</v>
      </c>
    </row>
    <row r="74" customFormat="false" ht="12.8" hidden="false" customHeight="false" outlineLevel="0" collapsed="false">
      <c r="A74" s="3" t="s">
        <v>88</v>
      </c>
      <c r="B74" s="3" t="s">
        <v>10</v>
      </c>
      <c r="C74" s="4" t="n">
        <v>0.0200229308361731</v>
      </c>
      <c r="D74" s="4" t="n">
        <v>0.0992045209610395</v>
      </c>
      <c r="E74" s="4" t="n">
        <v>0.039898198433474</v>
      </c>
      <c r="F74" s="5" t="n">
        <v>0.56212440388093</v>
      </c>
      <c r="G74" s="5" t="n">
        <v>25.5276909325846</v>
      </c>
      <c r="H74" s="0" t="s">
        <v>11</v>
      </c>
    </row>
    <row r="75" customFormat="false" ht="12.8" hidden="false" customHeight="false" outlineLevel="0" collapsed="false">
      <c r="A75" s="3" t="s">
        <v>89</v>
      </c>
      <c r="B75" s="3" t="s">
        <v>14</v>
      </c>
      <c r="C75" s="4" t="n">
        <v>0.0444002764903995</v>
      </c>
      <c r="D75" s="4" t="n">
        <v>0.108040672793305</v>
      </c>
      <c r="E75" s="4" t="n">
        <v>0.0431099566082416</v>
      </c>
      <c r="F75" s="5" t="n">
        <v>1.010257671481</v>
      </c>
      <c r="G75" s="5" t="n">
        <v>27.8519089247781</v>
      </c>
      <c r="H75" s="0" t="s">
        <v>15</v>
      </c>
    </row>
    <row r="76" customFormat="false" ht="12.8" hidden="false" customHeight="false" outlineLevel="0" collapsed="false">
      <c r="A76" s="3" t="s">
        <v>90</v>
      </c>
      <c r="B76" s="3" t="s">
        <v>14</v>
      </c>
      <c r="C76" s="4" t="n">
        <v>0.0487810684875816</v>
      </c>
      <c r="D76" s="4" t="n">
        <v>0.114871548373982</v>
      </c>
      <c r="E76" s="4" t="n">
        <v>0.0458355852281472</v>
      </c>
      <c r="F76" s="5" t="n">
        <v>-0.600187848182478</v>
      </c>
      <c r="G76" s="5" t="n">
        <v>21.912721784182</v>
      </c>
      <c r="H76" s="0" t="s">
        <v>15</v>
      </c>
    </row>
    <row r="77" customFormat="false" ht="12.8" hidden="false" customHeight="false" outlineLevel="0" collapsed="false">
      <c r="A77" s="3" t="s">
        <v>91</v>
      </c>
      <c r="B77" s="3" t="s">
        <v>10</v>
      </c>
      <c r="C77" s="4" t="n">
        <v>0.0249273745885325</v>
      </c>
      <c r="D77" s="4" t="n">
        <v>0.115620588517023</v>
      </c>
      <c r="E77" s="4" t="n">
        <v>0.0465004330342859</v>
      </c>
      <c r="F77" s="5" t="n">
        <v>-0.310151312361487</v>
      </c>
      <c r="G77" s="5" t="n">
        <v>9.73076452045116</v>
      </c>
      <c r="H77" s="0" t="s">
        <v>42</v>
      </c>
    </row>
    <row r="78" customFormat="false" ht="12.8" hidden="false" customHeight="false" outlineLevel="0" collapsed="false">
      <c r="A78" s="3" t="s">
        <v>92</v>
      </c>
      <c r="B78" s="3" t="s">
        <v>10</v>
      </c>
      <c r="C78" s="4" t="n">
        <v>0.0248279679471515</v>
      </c>
      <c r="D78" s="4" t="n">
        <v>0.115620588517023</v>
      </c>
      <c r="E78" s="4" t="n">
        <v>0.0465004330342859</v>
      </c>
      <c r="F78" s="5" t="n">
        <v>-0.733488314434551</v>
      </c>
      <c r="G78" s="5" t="n">
        <v>31.30656422273</v>
      </c>
      <c r="H78" s="0" t="s">
        <v>42</v>
      </c>
    </row>
    <row r="79" customFormat="false" ht="12.8" hidden="false" customHeight="false" outlineLevel="0" collapsed="false">
      <c r="A79" s="3" t="s">
        <v>93</v>
      </c>
      <c r="B79" s="3" t="s">
        <v>10</v>
      </c>
      <c r="C79" s="4" t="n">
        <v>0.0241947153806331</v>
      </c>
      <c r="D79" s="4" t="n">
        <v>0.115620588517023</v>
      </c>
      <c r="E79" s="4" t="n">
        <v>0.0465004330342859</v>
      </c>
      <c r="F79" s="5" t="n">
        <v>-1.10499236090995</v>
      </c>
      <c r="G79" s="5" t="n">
        <v>22.1201928825596</v>
      </c>
      <c r="H79" s="0" t="s">
        <v>42</v>
      </c>
    </row>
    <row r="80" customFormat="false" ht="12.8" hidden="false" customHeight="false" outlineLevel="0" collapsed="false">
      <c r="A80" s="3" t="s">
        <v>94</v>
      </c>
      <c r="B80" s="3" t="s">
        <v>10</v>
      </c>
      <c r="C80" s="4" t="n">
        <v>0.0263186057096947</v>
      </c>
      <c r="D80" s="4" t="n">
        <v>0.117090939688029</v>
      </c>
      <c r="E80" s="4" t="n">
        <v>0.0470917807089623</v>
      </c>
      <c r="F80" s="5" t="n">
        <v>0.530090430698505</v>
      </c>
      <c r="G80" s="5" t="n">
        <v>35.3205679771804</v>
      </c>
      <c r="H80" s="0" t="s">
        <v>11</v>
      </c>
    </row>
    <row r="81" customFormat="false" ht="12.8" hidden="false" customHeight="false" outlineLevel="0" collapsed="false">
      <c r="A81" s="3" t="s">
        <v>95</v>
      </c>
      <c r="B81" s="3" t="s">
        <v>10</v>
      </c>
      <c r="C81" s="4" t="n">
        <v>0.025993247712211</v>
      </c>
      <c r="D81" s="4" t="n">
        <v>0.117090939688029</v>
      </c>
      <c r="E81" s="4" t="n">
        <v>0.0470917807089623</v>
      </c>
      <c r="F81" s="5" t="n">
        <v>-0.374011382831963</v>
      </c>
      <c r="G81" s="5" t="n">
        <v>18.0450990292798</v>
      </c>
      <c r="H81" s="0" t="s">
        <v>42</v>
      </c>
    </row>
    <row r="82" customFormat="false" ht="12.8" hidden="false" customHeight="false" outlineLevel="0" collapsed="false">
      <c r="A82" s="3" t="s">
        <v>96</v>
      </c>
      <c r="B82" s="3" t="s">
        <v>14</v>
      </c>
      <c r="C82" s="4" t="n">
        <v>0.051978747630054</v>
      </c>
      <c r="D82" s="4" t="n">
        <v>0.118576518031061</v>
      </c>
      <c r="E82" s="4" t="n">
        <v>0.0473139273841338</v>
      </c>
      <c r="F82" s="5" t="n">
        <v>-0.495454607774466</v>
      </c>
      <c r="G82" s="5" t="n">
        <v>16.2289912172557</v>
      </c>
      <c r="H82" s="0" t="s">
        <v>15</v>
      </c>
    </row>
    <row r="83" customFormat="false" ht="12.8" hidden="false" customHeight="false" outlineLevel="0" collapsed="false">
      <c r="A83" s="3" t="s">
        <v>97</v>
      </c>
      <c r="B83" s="3" t="s">
        <v>10</v>
      </c>
      <c r="C83" s="4" t="n">
        <v>0.0287716581638701</v>
      </c>
      <c r="D83" s="4" t="n">
        <v>0.12061964384084</v>
      </c>
      <c r="E83" s="4" t="n">
        <v>0.0485109593626968</v>
      </c>
      <c r="F83" s="5" t="n">
        <v>-2.10406622764954</v>
      </c>
      <c r="G83" s="5" t="n">
        <v>61.9412191877081</v>
      </c>
      <c r="H83" s="0" t="s">
        <v>42</v>
      </c>
    </row>
    <row r="84" customFormat="false" ht="12.8" hidden="false" customHeight="false" outlineLevel="0" collapsed="false">
      <c r="A84" s="3" t="s">
        <v>98</v>
      </c>
      <c r="B84" s="3" t="s">
        <v>10</v>
      </c>
      <c r="C84" s="4" t="n">
        <v>0.0286205561380608</v>
      </c>
      <c r="D84" s="4" t="n">
        <v>0.12061964384084</v>
      </c>
      <c r="E84" s="4" t="n">
        <v>0.0485109593626968</v>
      </c>
      <c r="F84" s="5" t="n">
        <v>-0.498221989103878</v>
      </c>
      <c r="G84" s="5" t="n">
        <v>17.3782855379334</v>
      </c>
      <c r="H84" s="0" t="s">
        <v>17</v>
      </c>
    </row>
    <row r="85" customFormat="false" ht="12.8" hidden="false" customHeight="false" outlineLevel="0" collapsed="false">
      <c r="A85" s="3" t="s">
        <v>99</v>
      </c>
      <c r="B85" s="3" t="s">
        <v>10</v>
      </c>
      <c r="C85" s="4" t="n">
        <v>0.0287341337243005</v>
      </c>
      <c r="D85" s="4" t="n">
        <v>0.12061964384084</v>
      </c>
      <c r="E85" s="4" t="n">
        <v>0.0485109593626968</v>
      </c>
      <c r="F85" s="5" t="n">
        <v>2.57828084019599</v>
      </c>
      <c r="G85" s="5" t="n">
        <v>35.3092361588724</v>
      </c>
      <c r="H85" s="0" t="s">
        <v>42</v>
      </c>
    </row>
    <row r="86" customFormat="false" ht="12.8" hidden="false" customHeight="false" outlineLevel="0" collapsed="false">
      <c r="A86" s="3" t="s">
        <v>100</v>
      </c>
      <c r="B86" s="3" t="s">
        <v>14</v>
      </c>
      <c r="C86" s="4" t="n">
        <v>0.0609479437300216</v>
      </c>
      <c r="D86" s="4" t="n">
        <v>0.134824239160351</v>
      </c>
      <c r="E86" s="4" t="n">
        <v>0.0537970280050132</v>
      </c>
      <c r="F86" s="5" t="n">
        <v>1.18918243255637</v>
      </c>
      <c r="G86" s="5" t="n">
        <v>52.1908248085759</v>
      </c>
      <c r="H86" s="0" t="s">
        <v>15</v>
      </c>
    </row>
    <row r="87" customFormat="false" ht="12.8" hidden="false" customHeight="false" outlineLevel="0" collapsed="false">
      <c r="A87" s="3" t="s">
        <v>101</v>
      </c>
      <c r="B87" s="3" t="s">
        <v>10</v>
      </c>
      <c r="C87" s="4" t="n">
        <v>0.0328557263695403</v>
      </c>
      <c r="D87" s="4" t="n">
        <v>0.13514242167094</v>
      </c>
      <c r="E87" s="4" t="n">
        <v>0.0543517483313581</v>
      </c>
      <c r="F87" s="5" t="n">
        <v>-2.57269454376352</v>
      </c>
      <c r="G87" s="5" t="n">
        <v>69.7261349460017</v>
      </c>
      <c r="H87" s="0" t="s">
        <v>42</v>
      </c>
    </row>
    <row r="88" customFormat="false" ht="12.8" hidden="false" customHeight="false" outlineLevel="0" collapsed="false">
      <c r="A88" s="3" t="s">
        <v>102</v>
      </c>
      <c r="B88" s="3" t="s">
        <v>10</v>
      </c>
      <c r="C88" s="4" t="n">
        <v>0.0362871842035397</v>
      </c>
      <c r="D88" s="4" t="n">
        <v>0.146492706599475</v>
      </c>
      <c r="E88" s="4" t="n">
        <v>0.0589166201332494</v>
      </c>
      <c r="F88" s="5" t="n">
        <v>-0.257891333837993</v>
      </c>
      <c r="G88" s="5" t="n">
        <v>13.2065786502038</v>
      </c>
      <c r="H88" s="0" t="s">
        <v>42</v>
      </c>
    </row>
    <row r="89" customFormat="false" ht="12.8" hidden="false" customHeight="false" outlineLevel="0" collapsed="false">
      <c r="A89" s="3" t="s">
        <v>103</v>
      </c>
      <c r="B89" s="3" t="s">
        <v>10</v>
      </c>
      <c r="C89" s="4" t="n">
        <v>0.0377664284132297</v>
      </c>
      <c r="D89" s="4" t="n">
        <v>0.149692388983347</v>
      </c>
      <c r="E89" s="4" t="n">
        <v>0.0602034724000522</v>
      </c>
      <c r="F89" s="5" t="n">
        <v>-1.57229967935264</v>
      </c>
      <c r="G89" s="5" t="n">
        <v>58.3490606154425</v>
      </c>
      <c r="H89" s="0" t="s">
        <v>17</v>
      </c>
    </row>
    <row r="90" customFormat="false" ht="12.8" hidden="false" customHeight="false" outlineLevel="0" collapsed="false">
      <c r="A90" s="3" t="s">
        <v>104</v>
      </c>
      <c r="B90" s="3" t="s">
        <v>10</v>
      </c>
      <c r="C90" s="4" t="n">
        <v>0.0391020904288518</v>
      </c>
      <c r="D90" s="4" t="n">
        <v>0.152218852026602</v>
      </c>
      <c r="E90" s="4" t="n">
        <v>0.0612195684696477</v>
      </c>
      <c r="F90" s="5" t="n">
        <v>0.454873606674789</v>
      </c>
      <c r="G90" s="5" t="n">
        <v>24.5699072489216</v>
      </c>
      <c r="H90" s="0" t="s">
        <v>42</v>
      </c>
    </row>
    <row r="91" customFormat="false" ht="12.8" hidden="false" customHeight="false" outlineLevel="0" collapsed="false">
      <c r="A91" s="3" t="s">
        <v>105</v>
      </c>
      <c r="B91" s="3" t="s">
        <v>10</v>
      </c>
      <c r="C91" s="4" t="n">
        <v>0.0411252261291542</v>
      </c>
      <c r="D91" s="4" t="n">
        <v>0.157285952564134</v>
      </c>
      <c r="E91" s="4" t="n">
        <v>0.0632574613072958</v>
      </c>
      <c r="F91" s="5" t="n">
        <v>0.51709363759035</v>
      </c>
      <c r="G91" s="5" t="n">
        <v>30.3453639809388</v>
      </c>
      <c r="H91" s="0" t="s">
        <v>42</v>
      </c>
    </row>
    <row r="92" customFormat="false" ht="12.8" hidden="false" customHeight="false" outlineLevel="0" collapsed="false">
      <c r="A92" s="3" t="s">
        <v>106</v>
      </c>
      <c r="B92" s="3" t="s">
        <v>14</v>
      </c>
      <c r="C92" s="4" t="n">
        <v>0.075986791373431</v>
      </c>
      <c r="D92" s="4" t="n">
        <v>0.157477084796105</v>
      </c>
      <c r="E92" s="4" t="n">
        <v>0.0628358757570893</v>
      </c>
      <c r="F92" s="5" t="n">
        <v>1.180904310335</v>
      </c>
      <c r="G92" s="5" t="n">
        <v>56.7000701170312</v>
      </c>
      <c r="H92" s="0" t="s">
        <v>15</v>
      </c>
    </row>
    <row r="93" customFormat="false" ht="12.8" hidden="false" customHeight="false" outlineLevel="0" collapsed="false">
      <c r="A93" s="3" t="s">
        <v>107</v>
      </c>
      <c r="B93" s="3" t="s">
        <v>14</v>
      </c>
      <c r="C93" s="4" t="n">
        <v>0.0751838202818183</v>
      </c>
      <c r="D93" s="4" t="n">
        <v>0.157477084796105</v>
      </c>
      <c r="E93" s="4" t="n">
        <v>0.0628358757570893</v>
      </c>
      <c r="F93" s="5" t="n">
        <v>0.835489548446821</v>
      </c>
      <c r="G93" s="5" t="n">
        <v>31.5145799463935</v>
      </c>
      <c r="H93" s="0" t="s">
        <v>15</v>
      </c>
    </row>
    <row r="94" customFormat="false" ht="12.8" hidden="false" customHeight="false" outlineLevel="0" collapsed="false">
      <c r="A94" s="3" t="s">
        <v>108</v>
      </c>
      <c r="B94" s="3" t="s">
        <v>14</v>
      </c>
      <c r="C94" s="4" t="n">
        <v>0.0776599322282161</v>
      </c>
      <c r="D94" s="4" t="n">
        <v>0.157477084796105</v>
      </c>
      <c r="E94" s="4" t="n">
        <v>0.0628358757570893</v>
      </c>
      <c r="F94" s="5" t="n">
        <v>0.86008323226519</v>
      </c>
      <c r="G94" s="5" t="n">
        <v>30.5610603618285</v>
      </c>
      <c r="H94" s="0" t="s">
        <v>15</v>
      </c>
    </row>
    <row r="95" customFormat="false" ht="12.8" hidden="false" customHeight="false" outlineLevel="0" collapsed="false">
      <c r="A95" s="3" t="s">
        <v>82</v>
      </c>
      <c r="B95" s="3" t="s">
        <v>10</v>
      </c>
      <c r="C95" s="4" t="n">
        <v>0.0468943303295982</v>
      </c>
      <c r="D95" s="4" t="n">
        <v>0.176258000204352</v>
      </c>
      <c r="E95" s="4" t="n">
        <v>0.0708876631781968</v>
      </c>
      <c r="F95" s="5" t="n">
        <v>0.66145749010541</v>
      </c>
      <c r="G95" s="5" t="n">
        <v>35.0447962362615</v>
      </c>
      <c r="H95" s="0" t="s">
        <v>11</v>
      </c>
    </row>
    <row r="96" customFormat="false" ht="12.8" hidden="false" customHeight="false" outlineLevel="0" collapsed="false">
      <c r="A96" s="3" t="s">
        <v>109</v>
      </c>
      <c r="B96" s="3" t="s">
        <v>10</v>
      </c>
      <c r="C96" s="4" t="n">
        <v>0.0485255513241745</v>
      </c>
      <c r="D96" s="4" t="n">
        <v>0.179297799807967</v>
      </c>
      <c r="E96" s="4" t="n">
        <v>0.0721102135882798</v>
      </c>
      <c r="F96" s="5" t="n">
        <v>0.479538820265059</v>
      </c>
      <c r="G96" s="5" t="n">
        <v>26.9732680037084</v>
      </c>
      <c r="H96" s="0" t="s">
        <v>11</v>
      </c>
    </row>
    <row r="97" customFormat="false" ht="12.8" hidden="false" customHeight="false" outlineLevel="0" collapsed="false">
      <c r="A97" s="3" t="s">
        <v>110</v>
      </c>
      <c r="B97" s="3" t="s">
        <v>10</v>
      </c>
      <c r="C97" s="4" t="n">
        <v>0.058039329878087</v>
      </c>
      <c r="D97" s="4" t="n">
        <v>0.210175427262165</v>
      </c>
      <c r="E97" s="4" t="n">
        <v>0.0845286164532692</v>
      </c>
      <c r="F97" s="5" t="n">
        <v>-1.86351371188628</v>
      </c>
      <c r="G97" s="5" t="n">
        <v>72.5473271312764</v>
      </c>
      <c r="H97" s="0" t="s">
        <v>42</v>
      </c>
    </row>
    <row r="98" customFormat="false" ht="12.8" hidden="false" customHeight="false" outlineLevel="0" collapsed="false">
      <c r="A98" s="3" t="s">
        <v>111</v>
      </c>
      <c r="B98" s="3" t="s">
        <v>10</v>
      </c>
      <c r="C98" s="4" t="n">
        <v>0.0588105553348259</v>
      </c>
      <c r="D98" s="4" t="n">
        <v>0.210175427262165</v>
      </c>
      <c r="E98" s="4" t="n">
        <v>0.0845286164532692</v>
      </c>
      <c r="F98" s="5" t="n">
        <v>0.770714084835257</v>
      </c>
      <c r="G98" s="5" t="n">
        <v>30.0854184617617</v>
      </c>
      <c r="H98" s="0" t="s">
        <v>11</v>
      </c>
    </row>
    <row r="99" customFormat="false" ht="12.8" hidden="false" customHeight="false" outlineLevel="0" collapsed="false">
      <c r="A99" s="3" t="s">
        <v>112</v>
      </c>
      <c r="B99" s="3" t="s">
        <v>10</v>
      </c>
      <c r="C99" s="4" t="n">
        <v>0.0642139369876239</v>
      </c>
      <c r="D99" s="4" t="n">
        <v>0.225784488117774</v>
      </c>
      <c r="E99" s="4" t="n">
        <v>0.0908062880890394</v>
      </c>
      <c r="F99" s="5" t="n">
        <v>0.269339543679342</v>
      </c>
      <c r="G99" s="5" t="n">
        <v>17.2249382861058</v>
      </c>
      <c r="H99" s="0" t="s">
        <v>42</v>
      </c>
    </row>
    <row r="100" customFormat="false" ht="12.8" hidden="false" customHeight="false" outlineLevel="0" collapsed="false">
      <c r="A100" s="3" t="s">
        <v>113</v>
      </c>
      <c r="B100" s="3" t="s">
        <v>14</v>
      </c>
      <c r="C100" s="4" t="n">
        <v>0.114750854007293</v>
      </c>
      <c r="D100" s="4" t="n">
        <v>0.226400333581957</v>
      </c>
      <c r="E100" s="4" t="n">
        <v>0.0903373544839158</v>
      </c>
      <c r="F100" s="5" t="n">
        <v>-0.218649032889658</v>
      </c>
      <c r="G100" s="5" t="n">
        <v>11.2809719750546</v>
      </c>
      <c r="H100" s="0" t="s">
        <v>15</v>
      </c>
    </row>
    <row r="101" customFormat="false" ht="12.8" hidden="false" customHeight="false" outlineLevel="0" collapsed="false">
      <c r="A101" s="3" t="s">
        <v>114</v>
      </c>
      <c r="B101" s="3" t="s">
        <v>14</v>
      </c>
      <c r="C101" s="4" t="n">
        <v>0.120852394008054</v>
      </c>
      <c r="D101" s="4" t="n">
        <v>0.232163809541788</v>
      </c>
      <c r="E101" s="4" t="n">
        <v>0.0926370735815218</v>
      </c>
      <c r="F101" s="5" t="n">
        <v>-0.575111094106503</v>
      </c>
      <c r="G101" s="5" t="n">
        <v>28.5329967240982</v>
      </c>
      <c r="H101" s="0" t="s">
        <v>15</v>
      </c>
    </row>
    <row r="102" customFormat="false" ht="12.8" hidden="false" customHeight="false" outlineLevel="0" collapsed="false">
      <c r="A102" s="3" t="s">
        <v>115</v>
      </c>
      <c r="B102" s="3" t="s">
        <v>10</v>
      </c>
      <c r="C102" s="4" t="n">
        <v>0.0676015783067181</v>
      </c>
      <c r="D102" s="4" t="n">
        <v>0.233922921759755</v>
      </c>
      <c r="E102" s="4" t="n">
        <v>0.0940794135196124</v>
      </c>
      <c r="F102" s="5" t="n">
        <v>-1.77421243023809</v>
      </c>
      <c r="G102" s="5" t="n">
        <v>74.5551204977805</v>
      </c>
      <c r="H102" s="0" t="s">
        <v>42</v>
      </c>
    </row>
    <row r="103" customFormat="false" ht="12.8" hidden="false" customHeight="false" outlineLevel="0" collapsed="false">
      <c r="A103" s="3" t="s">
        <v>116</v>
      </c>
      <c r="B103" s="3" t="s">
        <v>10</v>
      </c>
      <c r="C103" s="4" t="n">
        <v>0.0707182566166121</v>
      </c>
      <c r="D103" s="4" t="n">
        <v>0.240884061600335</v>
      </c>
      <c r="E103" s="4" t="n">
        <v>0.0968790534552934</v>
      </c>
      <c r="F103" s="5" t="n">
        <v>-1.54648091877372</v>
      </c>
      <c r="G103" s="5" t="n">
        <v>68.6425463861048</v>
      </c>
      <c r="H103" s="0" t="s">
        <v>42</v>
      </c>
    </row>
    <row r="104" customFormat="false" ht="12.8" hidden="false" customHeight="false" outlineLevel="0" collapsed="false">
      <c r="A104" s="3" t="s">
        <v>117</v>
      </c>
      <c r="B104" s="3" t="s">
        <v>10</v>
      </c>
      <c r="C104" s="4" t="n">
        <v>0.0735456395509844</v>
      </c>
      <c r="D104" s="4" t="n">
        <v>0.246660760340224</v>
      </c>
      <c r="E104" s="4" t="n">
        <v>0.0992023333863061</v>
      </c>
      <c r="F104" s="5" t="n">
        <v>-0.819103709538777</v>
      </c>
      <c r="G104" s="5" t="n">
        <v>46.8941742199679</v>
      </c>
      <c r="H104" s="0" t="s">
        <v>42</v>
      </c>
    </row>
    <row r="105" customFormat="false" ht="12.8" hidden="false" customHeight="false" outlineLevel="0" collapsed="false">
      <c r="A105" s="3" t="s">
        <v>86</v>
      </c>
      <c r="B105" s="3" t="s">
        <v>10</v>
      </c>
      <c r="C105" s="4" t="n">
        <v>0.0753328220745391</v>
      </c>
      <c r="D105" s="4" t="n">
        <v>0.248826594124993</v>
      </c>
      <c r="E105" s="4" t="n">
        <v>0.100073391129255</v>
      </c>
      <c r="F105" s="5" t="n">
        <v>0.512857945670648</v>
      </c>
      <c r="G105" s="5" t="n">
        <v>29.1663863432804</v>
      </c>
      <c r="H105" s="0" t="s">
        <v>11</v>
      </c>
    </row>
    <row r="106" customFormat="false" ht="12.8" hidden="false" customHeight="false" outlineLevel="0" collapsed="false">
      <c r="A106" s="3" t="s">
        <v>118</v>
      </c>
      <c r="B106" s="3" t="s">
        <v>14</v>
      </c>
      <c r="C106" s="4" t="n">
        <v>0.141472071953091</v>
      </c>
      <c r="D106" s="4" t="n">
        <v>0.26480669878399</v>
      </c>
      <c r="E106" s="4" t="n">
        <v>0.105662108528233</v>
      </c>
      <c r="F106" s="5" t="n">
        <v>0.219822730543703</v>
      </c>
      <c r="G106" s="5" t="n">
        <v>14.8404903781451</v>
      </c>
      <c r="H106" s="0" t="s">
        <v>15</v>
      </c>
    </row>
    <row r="107" customFormat="false" ht="12.8" hidden="false" customHeight="false" outlineLevel="0" collapsed="false">
      <c r="A107" s="3" t="s">
        <v>119</v>
      </c>
      <c r="B107" s="3" t="s">
        <v>14</v>
      </c>
      <c r="C107" s="4" t="n">
        <v>0.151207350322108</v>
      </c>
      <c r="D107" s="4" t="n">
        <v>0.275953414337847</v>
      </c>
      <c r="E107" s="4" t="n">
        <v>0.110109826331421</v>
      </c>
      <c r="F107" s="5" t="n">
        <v>0.724685076621327</v>
      </c>
      <c r="G107" s="5" t="n">
        <v>26.3510564377946</v>
      </c>
      <c r="H107" s="0" t="s">
        <v>15</v>
      </c>
    </row>
    <row r="108" customFormat="false" ht="12.8" hidden="false" customHeight="false" outlineLevel="0" collapsed="false">
      <c r="A108" s="3" t="s">
        <v>120</v>
      </c>
      <c r="B108" s="3" t="s">
        <v>10</v>
      </c>
      <c r="C108" s="4" t="n">
        <v>0.0902272560765283</v>
      </c>
      <c r="D108" s="4" t="n">
        <v>0.289117655862817</v>
      </c>
      <c r="E108" s="4" t="n">
        <v>0.116277700779037</v>
      </c>
      <c r="F108" s="5" t="n">
        <v>0.925524325514798</v>
      </c>
      <c r="G108" s="5" t="n">
        <v>70.9634604243252</v>
      </c>
      <c r="H108" s="0" t="s">
        <v>42</v>
      </c>
    </row>
    <row r="109" customFormat="false" ht="12.8" hidden="false" customHeight="false" outlineLevel="0" collapsed="false">
      <c r="A109" s="3" t="s">
        <v>121</v>
      </c>
      <c r="B109" s="3" t="s">
        <v>10</v>
      </c>
      <c r="C109" s="4" t="n">
        <v>0.0915097167639191</v>
      </c>
      <c r="D109" s="4" t="n">
        <v>0.289117655862817</v>
      </c>
      <c r="E109" s="4" t="n">
        <v>0.116277700779037</v>
      </c>
      <c r="F109" s="5" t="n">
        <v>0.262824765259167</v>
      </c>
      <c r="G109" s="5" t="n">
        <v>18.8975958475578</v>
      </c>
      <c r="H109" s="0" t="s">
        <v>42</v>
      </c>
    </row>
    <row r="110" customFormat="false" ht="24.05" hidden="false" customHeight="false" outlineLevel="0" collapsed="false">
      <c r="A110" s="3" t="s">
        <v>122</v>
      </c>
      <c r="B110" s="3" t="s">
        <v>10</v>
      </c>
      <c r="C110" s="4" t="n">
        <v>0.111504910579714</v>
      </c>
      <c r="D110" s="4" t="n">
        <v>0.32049198964375</v>
      </c>
      <c r="E110" s="4" t="n">
        <v>0.128895869616336</v>
      </c>
      <c r="F110" s="5" t="n">
        <v>-1.32764078632371</v>
      </c>
      <c r="G110" s="5" t="n">
        <v>63.3809904067548</v>
      </c>
      <c r="H110" s="0" t="s">
        <v>42</v>
      </c>
    </row>
    <row r="111" customFormat="false" ht="12.8" hidden="false" customHeight="false" outlineLevel="0" collapsed="false">
      <c r="A111" s="3" t="s">
        <v>123</v>
      </c>
      <c r="B111" s="3" t="s">
        <v>10</v>
      </c>
      <c r="C111" s="4" t="n">
        <v>0.111731152352867</v>
      </c>
      <c r="D111" s="4" t="n">
        <v>0.32049198964375</v>
      </c>
      <c r="E111" s="4" t="n">
        <v>0.128895869616336</v>
      </c>
      <c r="F111" s="5" t="n">
        <v>1.49211415358221</v>
      </c>
      <c r="G111" s="5" t="n">
        <v>162.807171426696</v>
      </c>
      <c r="H111" s="0" t="s">
        <v>42</v>
      </c>
    </row>
    <row r="112" customFormat="false" ht="12.8" hidden="false" customHeight="false" outlineLevel="0" collapsed="false">
      <c r="A112" s="3" t="s">
        <v>124</v>
      </c>
      <c r="B112" s="3" t="s">
        <v>10</v>
      </c>
      <c r="C112" s="4" t="n">
        <v>0.105424830618995</v>
      </c>
      <c r="D112" s="4" t="n">
        <v>0.32049198964375</v>
      </c>
      <c r="E112" s="4" t="n">
        <v>0.128895869616336</v>
      </c>
      <c r="F112" s="5" t="n">
        <v>-0.410402951325865</v>
      </c>
      <c r="G112" s="5" t="n">
        <v>15.2872308794008</v>
      </c>
      <c r="H112" s="0" t="s">
        <v>42</v>
      </c>
    </row>
    <row r="113" customFormat="false" ht="12.8" hidden="false" customHeight="false" outlineLevel="0" collapsed="false">
      <c r="A113" s="3" t="s">
        <v>125</v>
      </c>
      <c r="B113" s="3" t="s">
        <v>10</v>
      </c>
      <c r="C113" s="4" t="n">
        <v>0.109795260985585</v>
      </c>
      <c r="D113" s="4" t="n">
        <v>0.32049198964375</v>
      </c>
      <c r="E113" s="4" t="n">
        <v>0.128895869616336</v>
      </c>
      <c r="F113" s="5" t="n">
        <v>0.248318933358697</v>
      </c>
      <c r="G113" s="5" t="n">
        <v>16.1864238908743</v>
      </c>
      <c r="H113" s="0" t="s">
        <v>42</v>
      </c>
    </row>
    <row r="114" customFormat="false" ht="12.8" hidden="false" customHeight="false" outlineLevel="0" collapsed="false">
      <c r="A114" s="3" t="s">
        <v>126</v>
      </c>
      <c r="B114" s="3" t="s">
        <v>10</v>
      </c>
      <c r="C114" s="4" t="n">
        <v>0.109996363027123</v>
      </c>
      <c r="D114" s="4" t="n">
        <v>0.32049198964375</v>
      </c>
      <c r="E114" s="4" t="n">
        <v>0.128895869616336</v>
      </c>
      <c r="F114" s="5" t="n">
        <v>-0.433034034010693</v>
      </c>
      <c r="G114" s="5" t="n">
        <v>29.3831619929255</v>
      </c>
      <c r="H114" s="0" t="s">
        <v>17</v>
      </c>
    </row>
    <row r="115" customFormat="false" ht="12.8" hidden="false" customHeight="false" outlineLevel="0" collapsed="false">
      <c r="A115" s="3" t="s">
        <v>127</v>
      </c>
      <c r="B115" s="3" t="s">
        <v>10</v>
      </c>
      <c r="C115" s="4" t="n">
        <v>0.108580915652244</v>
      </c>
      <c r="D115" s="4" t="n">
        <v>0.32049198964375</v>
      </c>
      <c r="E115" s="4" t="n">
        <v>0.128895869616336</v>
      </c>
      <c r="F115" s="5" t="n">
        <v>-1.75245394915812</v>
      </c>
      <c r="G115" s="5" t="n">
        <v>88.2663752686751</v>
      </c>
      <c r="H115" s="0" t="s">
        <v>17</v>
      </c>
    </row>
    <row r="116" customFormat="false" ht="12.8" hidden="false" customHeight="false" outlineLevel="0" collapsed="false">
      <c r="A116" s="3" t="s">
        <v>128</v>
      </c>
      <c r="B116" s="3" t="s">
        <v>10</v>
      </c>
      <c r="C116" s="4" t="n">
        <v>0.1043581978242</v>
      </c>
      <c r="D116" s="4" t="n">
        <v>0.32049198964375</v>
      </c>
      <c r="E116" s="4" t="n">
        <v>0.128895869616336</v>
      </c>
      <c r="F116" s="5" t="n">
        <v>-0.454285477379353</v>
      </c>
      <c r="G116" s="5" t="n">
        <v>25.2169962959959</v>
      </c>
      <c r="H116" s="0" t="s">
        <v>42</v>
      </c>
    </row>
    <row r="117" customFormat="false" ht="12.8" hidden="false" customHeight="false" outlineLevel="0" collapsed="false">
      <c r="A117" s="3" t="s">
        <v>129</v>
      </c>
      <c r="B117" s="3" t="s">
        <v>10</v>
      </c>
      <c r="C117" s="4" t="n">
        <v>0.113916323382074</v>
      </c>
      <c r="D117" s="4" t="n">
        <v>0.322516344120676</v>
      </c>
      <c r="E117" s="4" t="n">
        <v>0.129710027034139</v>
      </c>
      <c r="F117" s="5" t="n">
        <v>0.267166957123714</v>
      </c>
      <c r="G117" s="5" t="n">
        <v>13.9290726494805</v>
      </c>
      <c r="H117" s="0" t="s">
        <v>42</v>
      </c>
    </row>
    <row r="118" customFormat="false" ht="12.8" hidden="false" customHeight="false" outlineLevel="0" collapsed="false">
      <c r="A118" s="3" t="s">
        <v>130</v>
      </c>
      <c r="B118" s="3" t="s">
        <v>10</v>
      </c>
      <c r="C118" s="4" t="n">
        <v>0.117081984005239</v>
      </c>
      <c r="D118" s="4" t="n">
        <v>0.327229134783873</v>
      </c>
      <c r="E118" s="4" t="n">
        <v>0.13160542308297</v>
      </c>
      <c r="F118" s="5" t="n">
        <v>-0.971028663232745</v>
      </c>
      <c r="G118" s="5" t="n">
        <v>55.1151256388303</v>
      </c>
      <c r="H118" s="0" t="s">
        <v>42</v>
      </c>
    </row>
    <row r="119" customFormat="false" ht="12.8" hidden="false" customHeight="false" outlineLevel="0" collapsed="false">
      <c r="A119" s="3" t="s">
        <v>131</v>
      </c>
      <c r="B119" s="3" t="s">
        <v>10</v>
      </c>
      <c r="C119" s="4" t="n">
        <v>0.11914294232769</v>
      </c>
      <c r="D119" s="4" t="n">
        <v>0.328774195284004</v>
      </c>
      <c r="E119" s="4" t="n">
        <v>0.132226817449162</v>
      </c>
      <c r="F119" s="5" t="n">
        <v>0.0991231463999604</v>
      </c>
      <c r="G119" s="5" t="n">
        <v>7.87188943804494</v>
      </c>
      <c r="H119" s="0" t="s">
        <v>42</v>
      </c>
    </row>
    <row r="120" customFormat="false" ht="12.8" hidden="false" customHeight="false" outlineLevel="0" collapsed="false">
      <c r="A120" s="3" t="s">
        <v>132</v>
      </c>
      <c r="B120" s="3" t="s">
        <v>10</v>
      </c>
      <c r="C120" s="4" t="n">
        <v>0.127506551112011</v>
      </c>
      <c r="D120" s="4" t="n">
        <v>0.34745535178023</v>
      </c>
      <c r="E120" s="4" t="n">
        <v>0.139740028355608</v>
      </c>
      <c r="F120" s="5" t="n">
        <v>-1.39212603172467</v>
      </c>
      <c r="G120" s="5" t="n">
        <v>81.2298861620739</v>
      </c>
      <c r="H120" s="0" t="s">
        <v>42</v>
      </c>
    </row>
    <row r="121" customFormat="false" ht="12.8" hidden="false" customHeight="false" outlineLevel="0" collapsed="false">
      <c r="A121" s="3" t="s">
        <v>133</v>
      </c>
      <c r="B121" s="3" t="s">
        <v>10</v>
      </c>
      <c r="C121" s="4" t="n">
        <v>0.130573105261923</v>
      </c>
      <c r="D121" s="4" t="n">
        <v>0.351418974655546</v>
      </c>
      <c r="E121" s="4" t="n">
        <v>0.141334123165631</v>
      </c>
      <c r="F121" s="5" t="n">
        <v>-0.594129865979921</v>
      </c>
      <c r="G121" s="5" t="n">
        <v>9.90338841704941</v>
      </c>
      <c r="H121" s="0" t="s">
        <v>42</v>
      </c>
    </row>
    <row r="122" customFormat="false" ht="58.4" hidden="false" customHeight="false" outlineLevel="0" collapsed="false">
      <c r="A122" s="3" t="s">
        <v>134</v>
      </c>
      <c r="B122" s="3" t="s">
        <v>10</v>
      </c>
      <c r="C122" s="4" t="n">
        <v>0.133800259753458</v>
      </c>
      <c r="D122" s="4" t="n">
        <v>0.355712885686022</v>
      </c>
      <c r="E122" s="4" t="n">
        <v>0.143061053679381</v>
      </c>
      <c r="F122" s="5" t="n">
        <v>0.18100907125947</v>
      </c>
      <c r="G122" s="5" t="n">
        <v>18.013585439011</v>
      </c>
      <c r="H122" s="0" t="s">
        <v>42</v>
      </c>
    </row>
    <row r="123" customFormat="false" ht="12.8" hidden="false" customHeight="false" outlineLevel="0" collapsed="false">
      <c r="A123" s="3" t="s">
        <v>135</v>
      </c>
      <c r="B123" s="3" t="s">
        <v>10</v>
      </c>
      <c r="C123" s="4" t="n">
        <v>0.136002163076215</v>
      </c>
      <c r="D123" s="4" t="n">
        <v>0.357210500609817</v>
      </c>
      <c r="E123" s="4" t="n">
        <v>0.143663366324285</v>
      </c>
      <c r="F123" s="5" t="n">
        <v>1.11087941761856</v>
      </c>
      <c r="G123" s="5" t="n">
        <v>18.8748995601823</v>
      </c>
      <c r="H123" s="0" t="s">
        <v>11</v>
      </c>
    </row>
    <row r="124" customFormat="false" ht="12.8" hidden="false" customHeight="false" outlineLevel="0" collapsed="false">
      <c r="A124" s="3" t="s">
        <v>136</v>
      </c>
      <c r="B124" s="3" t="s">
        <v>14</v>
      </c>
      <c r="C124" s="4" t="n">
        <v>0.202726336805099</v>
      </c>
      <c r="D124" s="4" t="n">
        <v>0.360377348490674</v>
      </c>
      <c r="E124" s="4" t="n">
        <v>0.143796326460759</v>
      </c>
      <c r="F124" s="5" t="n">
        <v>-0.636232665846093</v>
      </c>
      <c r="G124" s="5" t="n">
        <v>28.3402611188681</v>
      </c>
      <c r="H124" s="0" t="s">
        <v>15</v>
      </c>
    </row>
    <row r="125" customFormat="false" ht="12.8" hidden="false" customHeight="false" outlineLevel="0" collapsed="false">
      <c r="A125" s="3" t="s">
        <v>137</v>
      </c>
      <c r="B125" s="3" t="s">
        <v>14</v>
      </c>
      <c r="C125" s="4" t="n">
        <v>0.207340392282306</v>
      </c>
      <c r="D125" s="4" t="n">
        <v>0.360377348490674</v>
      </c>
      <c r="E125" s="4" t="n">
        <v>0.143796326460759</v>
      </c>
      <c r="F125" s="5" t="n">
        <v>-0.171904577120098</v>
      </c>
      <c r="G125" s="5" t="n">
        <v>12.4287556987246</v>
      </c>
      <c r="H125" s="0" t="s">
        <v>15</v>
      </c>
    </row>
    <row r="126" customFormat="false" ht="12.8" hidden="false" customHeight="false" outlineLevel="0" collapsed="false">
      <c r="A126" s="3" t="s">
        <v>138</v>
      </c>
      <c r="B126" s="3" t="s">
        <v>10</v>
      </c>
      <c r="C126" s="4" t="n">
        <v>0.146996759880917</v>
      </c>
      <c r="D126" s="4" t="n">
        <v>0.381491591119523</v>
      </c>
      <c r="E126" s="4" t="n">
        <v>0.153428765702786</v>
      </c>
      <c r="F126" s="5" t="n">
        <v>0.167960690464851</v>
      </c>
      <c r="G126" s="5" t="n">
        <v>15.1832776395249</v>
      </c>
      <c r="H126" s="0" t="s">
        <v>42</v>
      </c>
    </row>
    <row r="127" customFormat="false" ht="12.8" hidden="false" customHeight="false" outlineLevel="0" collapsed="false">
      <c r="A127" s="3" t="s">
        <v>139</v>
      </c>
      <c r="B127" s="3" t="s">
        <v>10</v>
      </c>
      <c r="C127" s="4" t="n">
        <v>0.149105436632232</v>
      </c>
      <c r="D127" s="4" t="n">
        <v>0.38241159042149</v>
      </c>
      <c r="E127" s="4" t="n">
        <v>0.153798772173791</v>
      </c>
      <c r="F127" s="5" t="n">
        <v>-0.0927749901282987</v>
      </c>
      <c r="G127" s="5" t="n">
        <v>6.92454312006504</v>
      </c>
      <c r="H127" s="0" t="s">
        <v>17</v>
      </c>
    </row>
    <row r="128" customFormat="false" ht="12.8" hidden="false" customHeight="false" outlineLevel="0" collapsed="false">
      <c r="A128" s="3" t="s">
        <v>140</v>
      </c>
      <c r="B128" s="3" t="s">
        <v>10</v>
      </c>
      <c r="C128" s="4" t="n">
        <v>0.155531240232306</v>
      </c>
      <c r="D128" s="4" t="n">
        <v>0.386363926598057</v>
      </c>
      <c r="E128" s="4" t="n">
        <v>0.155388327685181</v>
      </c>
      <c r="F128" s="5" t="n">
        <v>1.46561113380153</v>
      </c>
      <c r="G128" s="5" t="n">
        <v>14.0539951722631</v>
      </c>
      <c r="H128" s="0" t="s">
        <v>42</v>
      </c>
    </row>
    <row r="129" customFormat="false" ht="12.8" hidden="false" customHeight="false" outlineLevel="0" collapsed="false">
      <c r="A129" s="3" t="s">
        <v>141</v>
      </c>
      <c r="B129" s="3" t="s">
        <v>10</v>
      </c>
      <c r="C129" s="4" t="n">
        <v>0.155963419911142</v>
      </c>
      <c r="D129" s="4" t="n">
        <v>0.386363926598057</v>
      </c>
      <c r="E129" s="4" t="n">
        <v>0.155388327685181</v>
      </c>
      <c r="F129" s="5" t="n">
        <v>-0.87572258708356</v>
      </c>
      <c r="G129" s="5" t="n">
        <v>54.8230929093286</v>
      </c>
      <c r="H129" s="0" t="s">
        <v>42</v>
      </c>
    </row>
    <row r="130" customFormat="false" ht="12.8" hidden="false" customHeight="false" outlineLevel="0" collapsed="false">
      <c r="A130" s="3" t="s">
        <v>142</v>
      </c>
      <c r="B130" s="3" t="s">
        <v>10</v>
      </c>
      <c r="C130" s="4" t="n">
        <v>0.155772288046274</v>
      </c>
      <c r="D130" s="4" t="n">
        <v>0.386363926598057</v>
      </c>
      <c r="E130" s="4" t="n">
        <v>0.155388327685181</v>
      </c>
      <c r="F130" s="5" t="n">
        <v>-0.320033874925492</v>
      </c>
      <c r="G130" s="5" t="n">
        <v>26.4747136500594</v>
      </c>
      <c r="H130" s="0" t="s">
        <v>17</v>
      </c>
    </row>
    <row r="131" customFormat="false" ht="24.05" hidden="false" customHeight="false" outlineLevel="0" collapsed="false">
      <c r="A131" s="3" t="s">
        <v>143</v>
      </c>
      <c r="B131" s="3" t="s">
        <v>10</v>
      </c>
      <c r="C131" s="4" t="n">
        <v>0.161207006255561</v>
      </c>
      <c r="D131" s="4" t="n">
        <v>0.394866599592273</v>
      </c>
      <c r="E131" s="4" t="n">
        <v>0.158807943354425</v>
      </c>
      <c r="F131" s="5" t="n">
        <v>-0.904873470109013</v>
      </c>
      <c r="G131" s="5" t="n">
        <v>66.005839194049</v>
      </c>
      <c r="H131" s="0" t="s">
        <v>42</v>
      </c>
    </row>
    <row r="132" customFormat="false" ht="12.8" hidden="false" customHeight="false" outlineLevel="0" collapsed="false">
      <c r="A132" s="3" t="s">
        <v>144</v>
      </c>
      <c r="B132" s="3" t="s">
        <v>10</v>
      </c>
      <c r="C132" s="4" t="n">
        <v>0.163941855336518</v>
      </c>
      <c r="D132" s="4" t="n">
        <v>0.397103605148455</v>
      </c>
      <c r="E132" s="4" t="n">
        <v>0.1597076250495</v>
      </c>
      <c r="F132" s="5" t="n">
        <v>-1.04919298926252</v>
      </c>
      <c r="G132" s="5" t="n">
        <v>72.8907464893777</v>
      </c>
      <c r="H132" s="0" t="s">
        <v>11</v>
      </c>
    </row>
    <row r="133" customFormat="false" ht="12.8" hidden="false" customHeight="false" outlineLevel="0" collapsed="false">
      <c r="A133" s="3" t="s">
        <v>145</v>
      </c>
      <c r="B133" s="3" t="s">
        <v>10</v>
      </c>
      <c r="C133" s="4" t="n">
        <v>0.16799024268247</v>
      </c>
      <c r="D133" s="4" t="n">
        <v>0.402438163788774</v>
      </c>
      <c r="E133" s="4" t="n">
        <v>0.161853084521756</v>
      </c>
      <c r="F133" s="5" t="n">
        <v>0.137019519205488</v>
      </c>
      <c r="G133" s="5" t="n">
        <v>12.5946355791257</v>
      </c>
      <c r="H133" s="0" t="s">
        <v>42</v>
      </c>
    </row>
    <row r="134" customFormat="false" ht="12.8" hidden="false" customHeight="false" outlineLevel="0" collapsed="false">
      <c r="A134" s="3" t="s">
        <v>146</v>
      </c>
      <c r="B134" s="3" t="s">
        <v>10</v>
      </c>
      <c r="C134" s="4" t="n">
        <v>0.17390709177123</v>
      </c>
      <c r="D134" s="4" t="n">
        <v>0.412084195718783</v>
      </c>
      <c r="E134" s="4" t="n">
        <v>0.165732537719159</v>
      </c>
      <c r="F134" s="5" t="n">
        <v>1.77635337987262</v>
      </c>
      <c r="G134" s="5" t="n">
        <v>42.2989444693317</v>
      </c>
      <c r="H134" s="0" t="s">
        <v>42</v>
      </c>
    </row>
    <row r="135" customFormat="false" ht="12.8" hidden="false" customHeight="false" outlineLevel="0" collapsed="false">
      <c r="A135" s="3" t="s">
        <v>147</v>
      </c>
      <c r="B135" s="3" t="s">
        <v>10</v>
      </c>
      <c r="C135" s="4" t="n">
        <v>0.17736797628544</v>
      </c>
      <c r="D135" s="4" t="n">
        <v>0.415765793873397</v>
      </c>
      <c r="E135" s="4" t="n">
        <v>0.167213207473945</v>
      </c>
      <c r="F135" s="5" t="n">
        <v>0.14646515933578</v>
      </c>
      <c r="G135" s="5" t="n">
        <v>15.0558485349392</v>
      </c>
      <c r="H135" s="0" t="s">
        <v>42</v>
      </c>
    </row>
    <row r="136" customFormat="false" ht="12.8" hidden="false" customHeight="false" outlineLevel="0" collapsed="false">
      <c r="A136" s="3" t="s">
        <v>148</v>
      </c>
      <c r="B136" s="3" t="s">
        <v>10</v>
      </c>
      <c r="C136" s="4" t="n">
        <v>0.181141884057426</v>
      </c>
      <c r="D136" s="4" t="n">
        <v>0.420095007707647</v>
      </c>
      <c r="E136" s="4" t="n">
        <v>0.168954336113513</v>
      </c>
      <c r="F136" s="5" t="n">
        <v>0.255403532714469</v>
      </c>
      <c r="G136" s="5" t="n">
        <v>11.4791380836258</v>
      </c>
      <c r="H136" s="0" t="s">
        <v>42</v>
      </c>
    </row>
    <row r="137" customFormat="false" ht="12.8" hidden="false" customHeight="false" outlineLevel="0" collapsed="false">
      <c r="A137" s="3" t="s">
        <v>149</v>
      </c>
      <c r="B137" s="3" t="s">
        <v>10</v>
      </c>
      <c r="C137" s="4" t="n">
        <v>0.183159397633559</v>
      </c>
      <c r="D137" s="4" t="n">
        <v>0.420302617727536</v>
      </c>
      <c r="E137" s="4" t="n">
        <v>0.169037832971217</v>
      </c>
      <c r="F137" s="5" t="n">
        <v>4.05400959396679</v>
      </c>
      <c r="G137" s="5" t="n">
        <v>48.1480627028831</v>
      </c>
      <c r="H137" s="0" t="s">
        <v>42</v>
      </c>
    </row>
    <row r="138" customFormat="false" ht="12.8" hidden="false" customHeight="false" outlineLevel="0" collapsed="false">
      <c r="A138" s="3" t="s">
        <v>150</v>
      </c>
      <c r="B138" s="3" t="s">
        <v>14</v>
      </c>
      <c r="C138" s="4" t="n">
        <v>0.258532323771777</v>
      </c>
      <c r="D138" s="4" t="n">
        <v>0.43890371244976</v>
      </c>
      <c r="E138" s="4" t="n">
        <v>0.175129601748257</v>
      </c>
      <c r="F138" s="5" t="n">
        <v>-0.376685598857594</v>
      </c>
      <c r="G138" s="5" t="n">
        <v>24.4776581802572</v>
      </c>
      <c r="H138" s="0" t="s">
        <v>15</v>
      </c>
    </row>
    <row r="139" customFormat="false" ht="24.05" hidden="false" customHeight="false" outlineLevel="0" collapsed="false">
      <c r="A139" s="3" t="s">
        <v>151</v>
      </c>
      <c r="B139" s="3" t="s">
        <v>10</v>
      </c>
      <c r="C139" s="4" t="n">
        <v>0.197907725833766</v>
      </c>
      <c r="D139" s="4" t="n">
        <v>0.440243716650623</v>
      </c>
      <c r="E139" s="4" t="n">
        <v>0.177057769100209</v>
      </c>
      <c r="F139" s="5" t="n">
        <v>1.50205093413483</v>
      </c>
      <c r="G139" s="5" t="n">
        <v>15.7695565883116</v>
      </c>
      <c r="H139" s="0" t="s">
        <v>42</v>
      </c>
    </row>
    <row r="140" customFormat="false" ht="12.8" hidden="false" customHeight="false" outlineLevel="0" collapsed="false">
      <c r="A140" s="3" t="s">
        <v>152</v>
      </c>
      <c r="B140" s="3" t="s">
        <v>10</v>
      </c>
      <c r="C140" s="4" t="n">
        <v>0.196653819007473</v>
      </c>
      <c r="D140" s="4" t="n">
        <v>0.440243716650623</v>
      </c>
      <c r="E140" s="4" t="n">
        <v>0.177057769100209</v>
      </c>
      <c r="F140" s="5" t="n">
        <v>-0.228798592120482</v>
      </c>
      <c r="G140" s="5" t="n">
        <v>6.12772663811371</v>
      </c>
      <c r="H140" s="0" t="s">
        <v>42</v>
      </c>
    </row>
    <row r="141" customFormat="false" ht="12.8" hidden="false" customHeight="false" outlineLevel="0" collapsed="false">
      <c r="A141" s="3" t="s">
        <v>153</v>
      </c>
      <c r="B141" s="3" t="s">
        <v>10</v>
      </c>
      <c r="C141" s="4" t="n">
        <v>0.197798518941076</v>
      </c>
      <c r="D141" s="4" t="n">
        <v>0.440243716650623</v>
      </c>
      <c r="E141" s="4" t="n">
        <v>0.177057769100209</v>
      </c>
      <c r="F141" s="5" t="n">
        <v>-0.569747418914255</v>
      </c>
      <c r="G141" s="5" t="n">
        <v>47.7588182818786</v>
      </c>
      <c r="H141" s="0" t="s">
        <v>42</v>
      </c>
    </row>
    <row r="142" customFormat="false" ht="12.8" hidden="false" customHeight="false" outlineLevel="0" collapsed="false">
      <c r="A142" s="3" t="s">
        <v>154</v>
      </c>
      <c r="B142" s="3" t="s">
        <v>10</v>
      </c>
      <c r="C142" s="4" t="n">
        <v>0.20744985179072</v>
      </c>
      <c r="D142" s="4" t="n">
        <v>0.442966357547296</v>
      </c>
      <c r="E142" s="4" t="n">
        <v>0.178152764224486</v>
      </c>
      <c r="F142" s="5" t="n">
        <v>1.34667078536352</v>
      </c>
      <c r="G142" s="5" t="n">
        <v>17.1730640561933</v>
      </c>
      <c r="H142" s="0" t="s">
        <v>42</v>
      </c>
    </row>
    <row r="143" customFormat="false" ht="12.8" hidden="false" customHeight="false" outlineLevel="0" collapsed="false">
      <c r="A143" s="3" t="s">
        <v>155</v>
      </c>
      <c r="B143" s="3" t="s">
        <v>10</v>
      </c>
      <c r="C143" s="4" t="n">
        <v>0.204627156403546</v>
      </c>
      <c r="D143" s="4" t="n">
        <v>0.442966357547296</v>
      </c>
      <c r="E143" s="4" t="n">
        <v>0.178152764224486</v>
      </c>
      <c r="F143" s="5" t="n">
        <v>-0.941588877738677</v>
      </c>
      <c r="G143" s="5" t="n">
        <v>76.2443007553446</v>
      </c>
      <c r="H143" s="0" t="s">
        <v>11</v>
      </c>
    </row>
    <row r="144" customFormat="false" ht="12.8" hidden="false" customHeight="false" outlineLevel="0" collapsed="false">
      <c r="A144" s="3" t="s">
        <v>156</v>
      </c>
      <c r="B144" s="3" t="s">
        <v>10</v>
      </c>
      <c r="C144" s="4" t="n">
        <v>0.202782923840184</v>
      </c>
      <c r="D144" s="4" t="n">
        <v>0.442966357547296</v>
      </c>
      <c r="E144" s="4" t="n">
        <v>0.178152764224486</v>
      </c>
      <c r="F144" s="5" t="n">
        <v>-0.788466830400722</v>
      </c>
      <c r="G144" s="5" t="n">
        <v>61.2816443965168</v>
      </c>
      <c r="H144" s="0" t="s">
        <v>42</v>
      </c>
    </row>
    <row r="145" customFormat="false" ht="12.8" hidden="false" customHeight="false" outlineLevel="0" collapsed="false">
      <c r="A145" s="3" t="s">
        <v>157</v>
      </c>
      <c r="B145" s="3" t="s">
        <v>10</v>
      </c>
      <c r="C145" s="4" t="n">
        <v>0.2092741231361</v>
      </c>
      <c r="D145" s="4" t="n">
        <v>0.442966357547296</v>
      </c>
      <c r="E145" s="4" t="n">
        <v>0.178152764224486</v>
      </c>
      <c r="F145" s="5" t="n">
        <v>1.48618499762012</v>
      </c>
      <c r="G145" s="5" t="n">
        <v>73.5615729454699</v>
      </c>
      <c r="H145" s="0" t="s">
        <v>42</v>
      </c>
    </row>
    <row r="146" customFormat="false" ht="12.8" hidden="false" customHeight="false" outlineLevel="0" collapsed="false">
      <c r="A146" s="3" t="s">
        <v>158</v>
      </c>
      <c r="B146" s="3" t="s">
        <v>10</v>
      </c>
      <c r="C146" s="4" t="n">
        <v>0.21132339993082</v>
      </c>
      <c r="D146" s="4" t="n">
        <v>0.442966357547296</v>
      </c>
      <c r="E146" s="4" t="n">
        <v>0.178152764224486</v>
      </c>
      <c r="F146" s="5" t="n">
        <v>0.14269316960863</v>
      </c>
      <c r="G146" s="5" t="n">
        <v>16.1050876423072</v>
      </c>
      <c r="H146" s="0" t="s">
        <v>17</v>
      </c>
    </row>
    <row r="147" customFormat="false" ht="12.8" hidden="false" customHeight="false" outlineLevel="0" collapsed="false">
      <c r="A147" s="3" t="s">
        <v>159</v>
      </c>
      <c r="B147" s="3" t="s">
        <v>10</v>
      </c>
      <c r="C147" s="4" t="n">
        <v>0.209631167722207</v>
      </c>
      <c r="D147" s="4" t="n">
        <v>0.442966357547296</v>
      </c>
      <c r="E147" s="4" t="n">
        <v>0.178152764224486</v>
      </c>
      <c r="F147" s="5" t="n">
        <v>1.23268632057988</v>
      </c>
      <c r="G147" s="5" t="n">
        <v>77.7663978692381</v>
      </c>
      <c r="H147" s="0" t="s">
        <v>42</v>
      </c>
    </row>
    <row r="148" customFormat="false" ht="12.8" hidden="false" customHeight="false" outlineLevel="0" collapsed="false">
      <c r="A148" s="3" t="s">
        <v>160</v>
      </c>
      <c r="B148" s="3" t="s">
        <v>10</v>
      </c>
      <c r="C148" s="4" t="n">
        <v>0.214235568644057</v>
      </c>
      <c r="D148" s="4" t="n">
        <v>0.444793847280043</v>
      </c>
      <c r="E148" s="4" t="n">
        <v>0.178887746333022</v>
      </c>
      <c r="F148" s="5" t="n">
        <v>-1.77732644002557</v>
      </c>
      <c r="G148" s="5" t="n">
        <v>115.522783279534</v>
      </c>
      <c r="H148" s="0" t="s">
        <v>42</v>
      </c>
    </row>
    <row r="149" customFormat="false" ht="12.8" hidden="false" customHeight="false" outlineLevel="0" collapsed="false">
      <c r="A149" s="3" t="s">
        <v>161</v>
      </c>
      <c r="B149" s="3" t="s">
        <v>10</v>
      </c>
      <c r="C149" s="4" t="n">
        <v>0.222631038453765</v>
      </c>
      <c r="D149" s="4" t="n">
        <v>0.450711149045063</v>
      </c>
      <c r="E149" s="4" t="n">
        <v>0.181267574164702</v>
      </c>
      <c r="F149" s="5" t="n">
        <v>-1.14714254126262</v>
      </c>
      <c r="G149" s="5" t="n">
        <v>78.4553756086425</v>
      </c>
      <c r="H149" s="0" t="s">
        <v>11</v>
      </c>
    </row>
    <row r="150" customFormat="false" ht="12.8" hidden="false" customHeight="false" outlineLevel="0" collapsed="false">
      <c r="A150" s="3" t="s">
        <v>162</v>
      </c>
      <c r="B150" s="3" t="s">
        <v>10</v>
      </c>
      <c r="C150" s="4" t="n">
        <v>0.221672786332931</v>
      </c>
      <c r="D150" s="4" t="n">
        <v>0.450711149045063</v>
      </c>
      <c r="E150" s="4" t="n">
        <v>0.181267574164702</v>
      </c>
      <c r="F150" s="5" t="n">
        <v>-0.31348670954349</v>
      </c>
      <c r="G150" s="5" t="n">
        <v>25.3265040021571</v>
      </c>
      <c r="H150" s="0" t="s">
        <v>42</v>
      </c>
    </row>
    <row r="151" customFormat="false" ht="24.05" hidden="false" customHeight="false" outlineLevel="0" collapsed="false">
      <c r="A151" s="3" t="s">
        <v>163</v>
      </c>
      <c r="B151" s="3" t="s">
        <v>10</v>
      </c>
      <c r="C151" s="4" t="n">
        <v>0.223288092187463</v>
      </c>
      <c r="D151" s="4" t="n">
        <v>0.450711149045063</v>
      </c>
      <c r="E151" s="4" t="n">
        <v>0.181267574164702</v>
      </c>
      <c r="F151" s="5" t="n">
        <v>-1.12378067731941</v>
      </c>
      <c r="G151" s="5" t="n">
        <v>89.05516022977</v>
      </c>
      <c r="H151" s="0" t="s">
        <v>42</v>
      </c>
    </row>
    <row r="152" customFormat="false" ht="58.4" hidden="false" customHeight="false" outlineLevel="0" collapsed="false">
      <c r="A152" s="3" t="s">
        <v>164</v>
      </c>
      <c r="B152" s="3" t="s">
        <v>10</v>
      </c>
      <c r="C152" s="4" t="n">
        <v>0.23683635972744</v>
      </c>
      <c r="D152" s="4" t="n">
        <v>0.451026786157141</v>
      </c>
      <c r="E152" s="4" t="n">
        <v>0.181394517493581</v>
      </c>
      <c r="F152" s="5" t="n">
        <v>0.1095594730411</v>
      </c>
      <c r="G152" s="5" t="n">
        <v>13.646376668566</v>
      </c>
      <c r="H152" s="0" t="s">
        <v>42</v>
      </c>
    </row>
    <row r="153" customFormat="false" ht="58.4" hidden="false" customHeight="false" outlineLevel="0" collapsed="false">
      <c r="A153" s="3" t="s">
        <v>165</v>
      </c>
      <c r="B153" s="3" t="s">
        <v>10</v>
      </c>
      <c r="C153" s="4" t="n">
        <v>0.236282244763189</v>
      </c>
      <c r="D153" s="4" t="n">
        <v>0.451026786157141</v>
      </c>
      <c r="E153" s="4" t="n">
        <v>0.181394517493581</v>
      </c>
      <c r="F153" s="5" t="n">
        <v>0.117314106832496</v>
      </c>
      <c r="G153" s="5" t="n">
        <v>13.4961165675433</v>
      </c>
      <c r="H153" s="0" t="s">
        <v>42</v>
      </c>
    </row>
    <row r="154" customFormat="false" ht="12.8" hidden="false" customHeight="false" outlineLevel="0" collapsed="false">
      <c r="A154" s="3" t="s">
        <v>166</v>
      </c>
      <c r="B154" s="3" t="s">
        <v>10</v>
      </c>
      <c r="C154" s="4" t="n">
        <v>0.229129702130797</v>
      </c>
      <c r="D154" s="4" t="n">
        <v>0.451026786157141</v>
      </c>
      <c r="E154" s="4" t="n">
        <v>0.181394517493581</v>
      </c>
      <c r="F154" s="5" t="n">
        <v>0.986460837287393</v>
      </c>
      <c r="G154" s="5" t="n">
        <v>58.4979483249323</v>
      </c>
      <c r="H154" s="0" t="s">
        <v>42</v>
      </c>
    </row>
    <row r="155" customFormat="false" ht="12.8" hidden="false" customHeight="false" outlineLevel="0" collapsed="false">
      <c r="A155" s="3" t="s">
        <v>167</v>
      </c>
      <c r="B155" s="3" t="s">
        <v>10</v>
      </c>
      <c r="C155" s="4" t="n">
        <v>0.237926974348951</v>
      </c>
      <c r="D155" s="4" t="n">
        <v>0.451026786157141</v>
      </c>
      <c r="E155" s="4" t="n">
        <v>0.181394517493581</v>
      </c>
      <c r="F155" s="5" t="n">
        <v>0.289037093978373</v>
      </c>
      <c r="G155" s="5" t="n">
        <v>14.3378155193523</v>
      </c>
      <c r="H155" s="0" t="s">
        <v>11</v>
      </c>
    </row>
    <row r="156" customFormat="false" ht="12.8" hidden="false" customHeight="false" outlineLevel="0" collapsed="false">
      <c r="A156" s="3" t="s">
        <v>168</v>
      </c>
      <c r="B156" s="3" t="s">
        <v>10</v>
      </c>
      <c r="C156" s="4" t="n">
        <v>0.22993686876361</v>
      </c>
      <c r="D156" s="4" t="n">
        <v>0.451026786157141</v>
      </c>
      <c r="E156" s="4" t="n">
        <v>0.181394517493581</v>
      </c>
      <c r="F156" s="5" t="n">
        <v>-0.374609071108135</v>
      </c>
      <c r="G156" s="5" t="n">
        <v>23.7954195828879</v>
      </c>
      <c r="H156" s="0" t="s">
        <v>42</v>
      </c>
    </row>
    <row r="157" customFormat="false" ht="12.8" hidden="false" customHeight="false" outlineLevel="0" collapsed="false">
      <c r="A157" s="3" t="s">
        <v>169</v>
      </c>
      <c r="B157" s="3" t="s">
        <v>10</v>
      </c>
      <c r="C157" s="4" t="n">
        <v>0.235895111401642</v>
      </c>
      <c r="D157" s="4" t="n">
        <v>0.451026786157141</v>
      </c>
      <c r="E157" s="4" t="n">
        <v>0.181394517493581</v>
      </c>
      <c r="F157" s="5" t="n">
        <v>1.28838686173258</v>
      </c>
      <c r="G157" s="5" t="n">
        <v>69.5211297276951</v>
      </c>
      <c r="H157" s="0" t="s">
        <v>42</v>
      </c>
    </row>
    <row r="158" customFormat="false" ht="12.8" hidden="false" customHeight="false" outlineLevel="0" collapsed="false">
      <c r="A158" s="3" t="s">
        <v>170</v>
      </c>
      <c r="B158" s="3" t="s">
        <v>10</v>
      </c>
      <c r="C158" s="4" t="n">
        <v>0.23475184536378</v>
      </c>
      <c r="D158" s="4" t="n">
        <v>0.451026786157141</v>
      </c>
      <c r="E158" s="4" t="n">
        <v>0.181394517493581</v>
      </c>
      <c r="F158" s="5" t="n">
        <v>-0.409454089796211</v>
      </c>
      <c r="G158" s="5" t="n">
        <v>29.1025271342091</v>
      </c>
      <c r="H158" s="0" t="s">
        <v>42</v>
      </c>
    </row>
    <row r="159" customFormat="false" ht="12.8" hidden="false" customHeight="false" outlineLevel="0" collapsed="false">
      <c r="A159" s="3" t="s">
        <v>171</v>
      </c>
      <c r="B159" s="3" t="s">
        <v>10</v>
      </c>
      <c r="C159" s="4" t="n">
        <v>0.253820949532601</v>
      </c>
      <c r="D159" s="4" t="n">
        <v>0.4689234491365</v>
      </c>
      <c r="E159" s="4" t="n">
        <v>0.188592219815312</v>
      </c>
      <c r="F159" s="5" t="n">
        <v>1.3559843899058</v>
      </c>
      <c r="G159" s="5" t="n">
        <v>50.5527779000878</v>
      </c>
      <c r="H159" s="0" t="s">
        <v>42</v>
      </c>
    </row>
    <row r="160" customFormat="false" ht="12.8" hidden="false" customHeight="false" outlineLevel="0" collapsed="false">
      <c r="A160" s="3" t="s">
        <v>172</v>
      </c>
      <c r="B160" s="3" t="s">
        <v>10</v>
      </c>
      <c r="C160" s="4" t="n">
        <v>0.252766917586991</v>
      </c>
      <c r="D160" s="4" t="n">
        <v>0.4689234491365</v>
      </c>
      <c r="E160" s="4" t="n">
        <v>0.188592219815312</v>
      </c>
      <c r="F160" s="5" t="n">
        <v>-0.0531220116874271</v>
      </c>
      <c r="G160" s="5" t="n">
        <v>2.78938772560886</v>
      </c>
      <c r="H160" s="0" t="s">
        <v>11</v>
      </c>
    </row>
    <row r="161" customFormat="false" ht="12.8" hidden="false" customHeight="false" outlineLevel="0" collapsed="false">
      <c r="A161" s="3" t="s">
        <v>173</v>
      </c>
      <c r="B161" s="3" t="s">
        <v>10</v>
      </c>
      <c r="C161" s="4" t="n">
        <v>0.251711404073396</v>
      </c>
      <c r="D161" s="4" t="n">
        <v>0.4689234491365</v>
      </c>
      <c r="E161" s="4" t="n">
        <v>0.188592219815312</v>
      </c>
      <c r="F161" s="5" t="n">
        <v>-0.323888415210655</v>
      </c>
      <c r="G161" s="5" t="n">
        <v>24.8790373554239</v>
      </c>
      <c r="H161" s="0" t="s">
        <v>17</v>
      </c>
    </row>
    <row r="162" customFormat="false" ht="12.8" hidden="false" customHeight="false" outlineLevel="0" collapsed="false">
      <c r="A162" s="3" t="s">
        <v>174</v>
      </c>
      <c r="B162" s="3" t="s">
        <v>10</v>
      </c>
      <c r="C162" s="4" t="n">
        <v>0.256630860806094</v>
      </c>
      <c r="D162" s="4" t="n">
        <v>0.470130484501921</v>
      </c>
      <c r="E162" s="4" t="n">
        <v>0.189077666809655</v>
      </c>
      <c r="F162" s="5" t="n">
        <v>-1.23966610347535</v>
      </c>
      <c r="G162" s="5" t="n">
        <v>100.460589344967</v>
      </c>
      <c r="H162" s="0" t="s">
        <v>42</v>
      </c>
    </row>
    <row r="163" customFormat="false" ht="12.8" hidden="false" customHeight="false" outlineLevel="0" collapsed="false">
      <c r="A163" s="3" t="s">
        <v>175</v>
      </c>
      <c r="B163" s="3" t="s">
        <v>10</v>
      </c>
      <c r="C163" s="4" t="n">
        <v>0.261260134460211</v>
      </c>
      <c r="D163" s="4" t="n">
        <v>0.470700076961371</v>
      </c>
      <c r="E163" s="4" t="n">
        <v>0.189306746218065</v>
      </c>
      <c r="F163" s="5" t="n">
        <v>0.160328602784273</v>
      </c>
      <c r="G163" s="5" t="n">
        <v>20.7081348556852</v>
      </c>
      <c r="H163" s="0" t="s">
        <v>42</v>
      </c>
    </row>
    <row r="164" customFormat="false" ht="12.8" hidden="false" customHeight="false" outlineLevel="0" collapsed="false">
      <c r="A164" s="3" t="s">
        <v>176</v>
      </c>
      <c r="B164" s="3" t="s">
        <v>10</v>
      </c>
      <c r="C164" s="4" t="n">
        <v>0.260436859353867</v>
      </c>
      <c r="D164" s="4" t="n">
        <v>0.470700076961371</v>
      </c>
      <c r="E164" s="4" t="n">
        <v>0.189306746218065</v>
      </c>
      <c r="F164" s="5" t="n">
        <v>-0.106895259540175</v>
      </c>
      <c r="G164" s="5" t="n">
        <v>10.8887360760144</v>
      </c>
      <c r="H164" s="0" t="s">
        <v>42</v>
      </c>
    </row>
    <row r="165" customFormat="false" ht="24.05" hidden="false" customHeight="false" outlineLevel="0" collapsed="false">
      <c r="A165" s="3" t="s">
        <v>177</v>
      </c>
      <c r="B165" s="3" t="s">
        <v>10</v>
      </c>
      <c r="C165" s="4" t="n">
        <v>0.267608011076469</v>
      </c>
      <c r="D165" s="4" t="n">
        <v>0.478184806677626</v>
      </c>
      <c r="E165" s="4" t="n">
        <v>0.192316964185423</v>
      </c>
      <c r="F165" s="5" t="n">
        <v>0.15272620714771</v>
      </c>
      <c r="G165" s="5" t="n">
        <v>7.77668262297235</v>
      </c>
      <c r="H165" s="0" t="s">
        <v>42</v>
      </c>
    </row>
    <row r="166" customFormat="false" ht="12.8" hidden="false" customHeight="false" outlineLevel="0" collapsed="false">
      <c r="A166" s="3" t="s">
        <v>178</v>
      </c>
      <c r="B166" s="3" t="s">
        <v>10</v>
      </c>
      <c r="C166" s="4" t="n">
        <v>0.270758672040257</v>
      </c>
      <c r="D166" s="4" t="n">
        <v>0.479881223616066</v>
      </c>
      <c r="E166" s="4" t="n">
        <v>0.192999231273456</v>
      </c>
      <c r="F166" s="5" t="n">
        <v>-0.287509990426713</v>
      </c>
      <c r="G166" s="5" t="n">
        <v>28.2444029641357</v>
      </c>
      <c r="H166" s="0" t="s">
        <v>11</v>
      </c>
    </row>
    <row r="167" customFormat="false" ht="12.8" hidden="false" customHeight="false" outlineLevel="0" collapsed="false">
      <c r="A167" s="3" t="s">
        <v>179</v>
      </c>
      <c r="B167" s="3" t="s">
        <v>14</v>
      </c>
      <c r="C167" s="4" t="n">
        <v>0.293910968399664</v>
      </c>
      <c r="D167" s="4" t="n">
        <v>0.487625015753989</v>
      </c>
      <c r="E167" s="4" t="n">
        <v>0.19457018108786</v>
      </c>
      <c r="F167" s="5" t="n">
        <v>0.790273289548868</v>
      </c>
      <c r="G167" s="5" t="n">
        <v>38.6224376760544</v>
      </c>
      <c r="H167" s="0" t="s">
        <v>11</v>
      </c>
    </row>
    <row r="168" customFormat="false" ht="12.8" hidden="false" customHeight="false" outlineLevel="0" collapsed="false">
      <c r="A168" s="3" t="s">
        <v>180</v>
      </c>
      <c r="B168" s="3" t="s">
        <v>14</v>
      </c>
      <c r="C168" s="4" t="n">
        <v>0.301006166943208</v>
      </c>
      <c r="D168" s="4" t="n">
        <v>0.488298893041204</v>
      </c>
      <c r="E168" s="4" t="n">
        <v>0.194839068904457</v>
      </c>
      <c r="F168" s="5" t="n">
        <v>0.38597846138735</v>
      </c>
      <c r="G168" s="5" t="n">
        <v>28.2135293478818</v>
      </c>
      <c r="H168" s="0" t="s">
        <v>11</v>
      </c>
    </row>
    <row r="169" customFormat="false" ht="24.05" hidden="false" customHeight="false" outlineLevel="0" collapsed="false">
      <c r="A169" s="3" t="s">
        <v>181</v>
      </c>
      <c r="B169" s="3" t="s">
        <v>10</v>
      </c>
      <c r="C169" s="4" t="n">
        <v>0.281510288684779</v>
      </c>
      <c r="D169" s="4" t="n">
        <v>0.488538547199852</v>
      </c>
      <c r="E169" s="4" t="n">
        <v>0.196481044510419</v>
      </c>
      <c r="F169" s="5" t="n">
        <v>-0.0522194572053944</v>
      </c>
      <c r="G169" s="5" t="n">
        <v>3.07897449590957</v>
      </c>
      <c r="H169" s="0" t="s">
        <v>42</v>
      </c>
    </row>
    <row r="170" customFormat="false" ht="12.8" hidden="false" customHeight="false" outlineLevel="0" collapsed="false">
      <c r="A170" s="3" t="s">
        <v>182</v>
      </c>
      <c r="B170" s="3" t="s">
        <v>10</v>
      </c>
      <c r="C170" s="4" t="n">
        <v>0.289089323801747</v>
      </c>
      <c r="D170" s="4" t="n">
        <v>0.488538547199852</v>
      </c>
      <c r="E170" s="4" t="n">
        <v>0.196481044510419</v>
      </c>
      <c r="F170" s="5" t="n">
        <v>-0.960139588162255</v>
      </c>
      <c r="G170" s="5" t="n">
        <v>84.8349446269188</v>
      </c>
      <c r="H170" s="0" t="s">
        <v>42</v>
      </c>
    </row>
    <row r="171" customFormat="false" ht="12.8" hidden="false" customHeight="false" outlineLevel="0" collapsed="false">
      <c r="A171" s="3" t="s">
        <v>183</v>
      </c>
      <c r="B171" s="3" t="s">
        <v>10</v>
      </c>
      <c r="C171" s="4" t="n">
        <v>0.28596594222373</v>
      </c>
      <c r="D171" s="4" t="n">
        <v>0.488538547199852</v>
      </c>
      <c r="E171" s="4" t="n">
        <v>0.196481044510419</v>
      </c>
      <c r="F171" s="5" t="n">
        <v>0.315070973868565</v>
      </c>
      <c r="G171" s="5" t="n">
        <v>40.5603499034301</v>
      </c>
      <c r="H171" s="0" t="s">
        <v>42</v>
      </c>
    </row>
    <row r="172" customFormat="false" ht="12.8" hidden="false" customHeight="false" outlineLevel="0" collapsed="false">
      <c r="A172" s="3" t="s">
        <v>184</v>
      </c>
      <c r="B172" s="3" t="s">
        <v>10</v>
      </c>
      <c r="C172" s="4" t="n">
        <v>0.279748526909754</v>
      </c>
      <c r="D172" s="4" t="n">
        <v>0.488538547199852</v>
      </c>
      <c r="E172" s="4" t="n">
        <v>0.196481044510419</v>
      </c>
      <c r="F172" s="5" t="n">
        <v>1.12024544584976</v>
      </c>
      <c r="G172" s="5" t="n">
        <v>61.606905237396</v>
      </c>
      <c r="H172" s="0" t="s">
        <v>42</v>
      </c>
    </row>
    <row r="173" customFormat="false" ht="12.8" hidden="false" customHeight="false" outlineLevel="0" collapsed="false">
      <c r="A173" s="3" t="s">
        <v>185</v>
      </c>
      <c r="B173" s="3" t="s">
        <v>10</v>
      </c>
      <c r="C173" s="4" t="n">
        <v>0.283541786425861</v>
      </c>
      <c r="D173" s="4" t="n">
        <v>0.488538547199852</v>
      </c>
      <c r="E173" s="4" t="n">
        <v>0.196481044510419</v>
      </c>
      <c r="F173" s="5" t="n">
        <v>0.775078853673312</v>
      </c>
      <c r="G173" s="5" t="n">
        <v>105.599473837391</v>
      </c>
      <c r="H173" s="0" t="s">
        <v>42</v>
      </c>
    </row>
    <row r="174" customFormat="false" ht="12.8" hidden="false" customHeight="false" outlineLevel="0" collapsed="false">
      <c r="A174" s="3" t="s">
        <v>186</v>
      </c>
      <c r="B174" s="3" t="s">
        <v>10</v>
      </c>
      <c r="C174" s="4" t="n">
        <v>0.286981840694715</v>
      </c>
      <c r="D174" s="4" t="n">
        <v>0.488538547199852</v>
      </c>
      <c r="E174" s="4" t="n">
        <v>0.196481044510419</v>
      </c>
      <c r="F174" s="5" t="n">
        <v>0.170373703832879</v>
      </c>
      <c r="G174" s="5" t="n">
        <v>19.7883891544195</v>
      </c>
      <c r="H174" s="0" t="s">
        <v>42</v>
      </c>
    </row>
    <row r="175" customFormat="false" ht="12.8" hidden="false" customHeight="false" outlineLevel="0" collapsed="false">
      <c r="A175" s="3" t="s">
        <v>187</v>
      </c>
      <c r="B175" s="3" t="s">
        <v>10</v>
      </c>
      <c r="C175" s="4" t="n">
        <v>0.311996528044735</v>
      </c>
      <c r="D175" s="4" t="n">
        <v>0.517849341447302</v>
      </c>
      <c r="E175" s="4" t="n">
        <v>0.208269296434812</v>
      </c>
      <c r="F175" s="5" t="n">
        <v>0.119033201519969</v>
      </c>
      <c r="G175" s="5" t="n">
        <v>16.536708268166</v>
      </c>
      <c r="H175" s="0" t="s">
        <v>42</v>
      </c>
    </row>
    <row r="176" customFormat="false" ht="12.8" hidden="false" customHeight="false" outlineLevel="0" collapsed="false">
      <c r="A176" s="3" t="s">
        <v>188</v>
      </c>
      <c r="B176" s="3" t="s">
        <v>10</v>
      </c>
      <c r="C176" s="4" t="n">
        <v>0.31187309347257</v>
      </c>
      <c r="D176" s="4" t="n">
        <v>0.517849341447302</v>
      </c>
      <c r="E176" s="4" t="n">
        <v>0.208269296434812</v>
      </c>
      <c r="F176" s="5" t="n">
        <v>0.136776967536172</v>
      </c>
      <c r="G176" s="5" t="n">
        <v>16.507060052704</v>
      </c>
      <c r="H176" s="0" t="s">
        <v>42</v>
      </c>
    </row>
    <row r="177" customFormat="false" ht="12.8" hidden="false" customHeight="false" outlineLevel="0" collapsed="false">
      <c r="A177" s="3" t="s">
        <v>189</v>
      </c>
      <c r="B177" s="3" t="s">
        <v>10</v>
      </c>
      <c r="C177" s="4" t="n">
        <v>0.314493968542945</v>
      </c>
      <c r="D177" s="4" t="n">
        <v>0.517849341447302</v>
      </c>
      <c r="E177" s="4" t="n">
        <v>0.208269296434812</v>
      </c>
      <c r="F177" s="5" t="n">
        <v>0.502716042211942</v>
      </c>
      <c r="G177" s="5" t="n">
        <v>26.358155969048</v>
      </c>
      <c r="H177" s="0" t="s">
        <v>42</v>
      </c>
    </row>
    <row r="178" customFormat="false" ht="12.8" hidden="false" customHeight="false" outlineLevel="0" collapsed="false">
      <c r="A178" s="3" t="s">
        <v>190</v>
      </c>
      <c r="B178" s="3" t="s">
        <v>10</v>
      </c>
      <c r="C178" s="4" t="n">
        <v>0.315935607396749</v>
      </c>
      <c r="D178" s="4" t="n">
        <v>0.517849341447302</v>
      </c>
      <c r="E178" s="4" t="n">
        <v>0.208269296434812</v>
      </c>
      <c r="F178" s="5" t="n">
        <v>-0.247204372836093</v>
      </c>
      <c r="G178" s="5" t="n">
        <v>13.732323762912</v>
      </c>
      <c r="H178" s="0" t="s">
        <v>11</v>
      </c>
    </row>
    <row r="179" customFormat="false" ht="24.05" hidden="false" customHeight="false" outlineLevel="0" collapsed="false">
      <c r="A179" s="3" t="s">
        <v>191</v>
      </c>
      <c r="B179" s="3" t="s">
        <v>14</v>
      </c>
      <c r="C179" s="4" t="n">
        <v>0.337925969144561</v>
      </c>
      <c r="D179" s="4" t="n">
        <v>0.524863739309637</v>
      </c>
      <c r="E179" s="4" t="n">
        <v>0.209429027438267</v>
      </c>
      <c r="F179" s="5" t="n">
        <v>-0.476495429779019</v>
      </c>
      <c r="G179" s="5" t="n">
        <v>54.3024773776291</v>
      </c>
      <c r="H179" s="0" t="s">
        <v>15</v>
      </c>
    </row>
    <row r="180" customFormat="false" ht="12.8" hidden="false" customHeight="false" outlineLevel="0" collapsed="false">
      <c r="A180" s="3" t="s">
        <v>192</v>
      </c>
      <c r="B180" s="3" t="s">
        <v>14</v>
      </c>
      <c r="C180" s="4" t="n">
        <v>0.335215998331979</v>
      </c>
      <c r="D180" s="4" t="n">
        <v>0.524863739309637</v>
      </c>
      <c r="E180" s="4" t="n">
        <v>0.209429027438267</v>
      </c>
      <c r="F180" s="5" t="n">
        <v>-0.390320170113643</v>
      </c>
      <c r="G180" s="5" t="n">
        <v>38.2031697508944</v>
      </c>
      <c r="H180" s="0" t="s">
        <v>15</v>
      </c>
    </row>
    <row r="181" customFormat="false" ht="12.8" hidden="false" customHeight="false" outlineLevel="0" collapsed="false">
      <c r="A181" s="3" t="s">
        <v>193</v>
      </c>
      <c r="B181" s="3" t="s">
        <v>10</v>
      </c>
      <c r="C181" s="4" t="n">
        <v>0.325623646932682</v>
      </c>
      <c r="D181" s="4" t="n">
        <v>0.529745933069588</v>
      </c>
      <c r="E181" s="4" t="n">
        <v>0.213053882546713</v>
      </c>
      <c r="F181" s="5" t="n">
        <v>0.139587040829264</v>
      </c>
      <c r="G181" s="5" t="n">
        <v>13.5814091737428</v>
      </c>
      <c r="H181" s="0" t="s">
        <v>42</v>
      </c>
    </row>
    <row r="182" customFormat="false" ht="12.8" hidden="false" customHeight="false" outlineLevel="0" collapsed="false">
      <c r="A182" s="3" t="s">
        <v>194</v>
      </c>
      <c r="B182" s="3" t="s">
        <v>10</v>
      </c>
      <c r="C182" s="4" t="n">
        <v>0.336698574233146</v>
      </c>
      <c r="D182" s="4" t="n">
        <v>0.538673271724013</v>
      </c>
      <c r="E182" s="4" t="n">
        <v>0.216644290782815</v>
      </c>
      <c r="F182" s="5" t="n">
        <v>0.45486661396264</v>
      </c>
      <c r="G182" s="5" t="n">
        <v>28.261445334499</v>
      </c>
      <c r="H182" s="0" t="s">
        <v>42</v>
      </c>
    </row>
    <row r="183" customFormat="false" ht="12.8" hidden="false" customHeight="false" outlineLevel="0" collapsed="false">
      <c r="A183" s="3" t="s">
        <v>195</v>
      </c>
      <c r="B183" s="3" t="s">
        <v>10</v>
      </c>
      <c r="C183" s="4" t="n">
        <v>0.338524028560504</v>
      </c>
      <c r="D183" s="4" t="n">
        <v>0.538673271724013</v>
      </c>
      <c r="E183" s="4" t="n">
        <v>0.216644290782815</v>
      </c>
      <c r="F183" s="5" t="n">
        <v>0.0904095467640216</v>
      </c>
      <c r="G183" s="5" t="n">
        <v>13.5913065864727</v>
      </c>
      <c r="H183" s="0" t="s">
        <v>42</v>
      </c>
    </row>
    <row r="184" customFormat="false" ht="12.8" hidden="false" customHeight="false" outlineLevel="0" collapsed="false">
      <c r="A184" s="3" t="s">
        <v>196</v>
      </c>
      <c r="B184" s="3" t="s">
        <v>10</v>
      </c>
      <c r="C184" s="4" t="n">
        <v>0.336204971956932</v>
      </c>
      <c r="D184" s="4" t="n">
        <v>0.538673271724013</v>
      </c>
      <c r="E184" s="4" t="n">
        <v>0.216644290782815</v>
      </c>
      <c r="F184" s="5" t="n">
        <v>-0.405711991843726</v>
      </c>
      <c r="G184" s="5" t="n">
        <v>49.8295949980545</v>
      </c>
      <c r="H184" s="0" t="s">
        <v>42</v>
      </c>
    </row>
    <row r="185" customFormat="false" ht="12.8" hidden="false" customHeight="false" outlineLevel="0" collapsed="false">
      <c r="A185" s="3" t="s">
        <v>197</v>
      </c>
      <c r="B185" s="3" t="s">
        <v>14</v>
      </c>
      <c r="C185" s="4" t="n">
        <v>0.35747321739703</v>
      </c>
      <c r="D185" s="4" t="n">
        <v>0.543657184791317</v>
      </c>
      <c r="E185" s="4" t="n">
        <v>0.216927912795863</v>
      </c>
      <c r="F185" s="5" t="n">
        <v>-0.921291932731784</v>
      </c>
      <c r="G185" s="5" t="n">
        <v>44.5859486867275</v>
      </c>
      <c r="H185" s="0" t="s">
        <v>15</v>
      </c>
    </row>
    <row r="186" customFormat="false" ht="12.8" hidden="false" customHeight="false" outlineLevel="0" collapsed="false">
      <c r="A186" s="3" t="s">
        <v>198</v>
      </c>
      <c r="B186" s="3" t="s">
        <v>10</v>
      </c>
      <c r="C186" s="4" t="n">
        <v>0.345656895782085</v>
      </c>
      <c r="D186" s="4" t="n">
        <v>0.546037704931119</v>
      </c>
      <c r="E186" s="4" t="n">
        <v>0.219606127749525</v>
      </c>
      <c r="F186" s="5" t="n">
        <v>0.463392273542059</v>
      </c>
      <c r="G186" s="5" t="n">
        <v>29.106178341188</v>
      </c>
      <c r="H186" s="0" t="s">
        <v>42</v>
      </c>
    </row>
    <row r="187" customFormat="false" ht="12.8" hidden="false" customHeight="false" outlineLevel="0" collapsed="false">
      <c r="A187" s="3" t="s">
        <v>199</v>
      </c>
      <c r="B187" s="3" t="s">
        <v>10</v>
      </c>
      <c r="C187" s="4" t="n">
        <v>0.350511339790636</v>
      </c>
      <c r="D187" s="4" t="n">
        <v>0.54957465996347</v>
      </c>
      <c r="E187" s="4" t="n">
        <v>0.221028624752322</v>
      </c>
      <c r="F187" s="5" t="n">
        <v>0.681066756371079</v>
      </c>
      <c r="G187" s="5" t="n">
        <v>16.6788703274641</v>
      </c>
      <c r="H187" s="0" t="s">
        <v>42</v>
      </c>
    </row>
    <row r="188" customFormat="false" ht="12.8" hidden="false" customHeight="false" outlineLevel="0" collapsed="false">
      <c r="A188" s="3" t="s">
        <v>200</v>
      </c>
      <c r="B188" s="3" t="s">
        <v>10</v>
      </c>
      <c r="C188" s="4" t="n">
        <v>0.364937003148512</v>
      </c>
      <c r="D188" s="4" t="n">
        <v>0.560255399199827</v>
      </c>
      <c r="E188" s="4" t="n">
        <v>0.225324217829534</v>
      </c>
      <c r="F188" s="5" t="n">
        <v>-0.135192884813994</v>
      </c>
      <c r="G188" s="5" t="n">
        <v>14.6026405511884</v>
      </c>
      <c r="H188" s="0" t="s">
        <v>42</v>
      </c>
    </row>
    <row r="189" customFormat="false" ht="12.8" hidden="false" customHeight="false" outlineLevel="0" collapsed="false">
      <c r="A189" s="3" t="s">
        <v>201</v>
      </c>
      <c r="B189" s="3" t="s">
        <v>10</v>
      </c>
      <c r="C189" s="4" t="n">
        <v>0.363815342660487</v>
      </c>
      <c r="D189" s="4" t="n">
        <v>0.560255399199827</v>
      </c>
      <c r="E189" s="4" t="n">
        <v>0.225324217829534</v>
      </c>
      <c r="F189" s="5" t="n">
        <v>0.477590151537776</v>
      </c>
      <c r="G189" s="5" t="n">
        <v>47.8402344381402</v>
      </c>
      <c r="H189" s="0" t="s">
        <v>42</v>
      </c>
    </row>
    <row r="190" customFormat="false" ht="12.8" hidden="false" customHeight="false" outlineLevel="0" collapsed="false">
      <c r="A190" s="3" t="s">
        <v>202</v>
      </c>
      <c r="B190" s="3" t="s">
        <v>10</v>
      </c>
      <c r="C190" s="4" t="n">
        <v>0.377174080400013</v>
      </c>
      <c r="D190" s="4" t="n">
        <v>0.573439605900649</v>
      </c>
      <c r="E190" s="4" t="n">
        <v>0.230626658585676</v>
      </c>
      <c r="F190" s="5" t="n">
        <v>-0.156207326382452</v>
      </c>
      <c r="G190" s="5" t="n">
        <v>14.459800252864</v>
      </c>
      <c r="H190" s="0" t="s">
        <v>42</v>
      </c>
    </row>
    <row r="191" customFormat="false" ht="12.8" hidden="false" customHeight="false" outlineLevel="0" collapsed="false">
      <c r="A191" s="3" t="s">
        <v>203</v>
      </c>
      <c r="B191" s="3" t="s">
        <v>10</v>
      </c>
      <c r="C191" s="4" t="n">
        <v>0.378785794723364</v>
      </c>
      <c r="D191" s="4" t="n">
        <v>0.573439605900649</v>
      </c>
      <c r="E191" s="4" t="n">
        <v>0.230626658585676</v>
      </c>
      <c r="F191" s="5" t="n">
        <v>0.136397992908064</v>
      </c>
      <c r="G191" s="5" t="n">
        <v>17.2312051240296</v>
      </c>
      <c r="H191" s="0" t="s">
        <v>42</v>
      </c>
    </row>
    <row r="192" customFormat="false" ht="12.8" hidden="false" customHeight="false" outlineLevel="0" collapsed="false">
      <c r="A192" s="3" t="s">
        <v>204</v>
      </c>
      <c r="B192" s="3" t="s">
        <v>10</v>
      </c>
      <c r="C192" s="4" t="n">
        <v>0.404711332030008</v>
      </c>
      <c r="D192" s="4" t="n">
        <v>0.594168231591503</v>
      </c>
      <c r="E192" s="4" t="n">
        <v>0.238963323216028</v>
      </c>
      <c r="F192" s="5" t="n">
        <v>-0.198072924893992</v>
      </c>
      <c r="G192" s="5" t="n">
        <v>32.7129616958866</v>
      </c>
      <c r="H192" s="0" t="s">
        <v>11</v>
      </c>
    </row>
    <row r="193" customFormat="false" ht="12.8" hidden="false" customHeight="false" outlineLevel="0" collapsed="false">
      <c r="A193" s="3" t="s">
        <v>205</v>
      </c>
      <c r="B193" s="3" t="s">
        <v>10</v>
      </c>
      <c r="C193" s="4" t="n">
        <v>0.397210807364724</v>
      </c>
      <c r="D193" s="4" t="n">
        <v>0.594168231591503</v>
      </c>
      <c r="E193" s="4" t="n">
        <v>0.238963323216028</v>
      </c>
      <c r="F193" s="5" t="n">
        <v>0.192608261748574</v>
      </c>
      <c r="G193" s="5" t="n">
        <v>29.3457771347388</v>
      </c>
      <c r="H193" s="0" t="s">
        <v>42</v>
      </c>
    </row>
    <row r="194" customFormat="false" ht="12.8" hidden="false" customHeight="false" outlineLevel="0" collapsed="false">
      <c r="A194" s="3" t="s">
        <v>206</v>
      </c>
      <c r="B194" s="3" t="s">
        <v>10</v>
      </c>
      <c r="C194" s="4" t="n">
        <v>0.405035576195606</v>
      </c>
      <c r="D194" s="4" t="n">
        <v>0.594168231591503</v>
      </c>
      <c r="E194" s="4" t="n">
        <v>0.238963323216028</v>
      </c>
      <c r="F194" s="5" t="n">
        <v>-0.133818567838374</v>
      </c>
      <c r="G194" s="5" t="n">
        <v>22.8331038452407</v>
      </c>
      <c r="H194" s="0" t="s">
        <v>42</v>
      </c>
    </row>
    <row r="195" customFormat="false" ht="12.8" hidden="false" customHeight="false" outlineLevel="0" collapsed="false">
      <c r="A195" s="3" t="s">
        <v>207</v>
      </c>
      <c r="B195" s="3" t="s">
        <v>10</v>
      </c>
      <c r="C195" s="4" t="n">
        <v>0.406105809665752</v>
      </c>
      <c r="D195" s="4" t="n">
        <v>0.594168231591503</v>
      </c>
      <c r="E195" s="4" t="n">
        <v>0.238963323216028</v>
      </c>
      <c r="F195" s="5" t="n">
        <v>-0.0785255978467714</v>
      </c>
      <c r="G195" s="5" t="n">
        <v>10.8470040740133</v>
      </c>
      <c r="H195" s="0" t="s">
        <v>42</v>
      </c>
    </row>
    <row r="196" customFormat="false" ht="12.8" hidden="false" customHeight="false" outlineLevel="0" collapsed="false">
      <c r="A196" s="3" t="s">
        <v>208</v>
      </c>
      <c r="B196" s="3" t="s">
        <v>10</v>
      </c>
      <c r="C196" s="4" t="n">
        <v>0.40540887442889</v>
      </c>
      <c r="D196" s="4" t="n">
        <v>0.594168231591503</v>
      </c>
      <c r="E196" s="4" t="n">
        <v>0.238963323216028</v>
      </c>
      <c r="F196" s="5" t="n">
        <v>0.481487751879788</v>
      </c>
      <c r="G196" s="5" t="n">
        <v>97.5454453482869</v>
      </c>
      <c r="H196" s="0" t="s">
        <v>42</v>
      </c>
    </row>
    <row r="197" customFormat="false" ht="12.8" hidden="false" customHeight="false" outlineLevel="0" collapsed="false">
      <c r="A197" s="3" t="s">
        <v>209</v>
      </c>
      <c r="B197" s="3" t="s">
        <v>10</v>
      </c>
      <c r="C197" s="4" t="n">
        <v>0.432950677151584</v>
      </c>
      <c r="D197" s="4" t="n">
        <v>0.627758152294335</v>
      </c>
      <c r="E197" s="4" t="n">
        <v>0.252472559575251</v>
      </c>
      <c r="F197" s="5" t="n">
        <v>-0.21034990495998</v>
      </c>
      <c r="G197" s="5" t="n">
        <v>36.706240425683</v>
      </c>
      <c r="H197" s="0" t="s">
        <v>42</v>
      </c>
    </row>
    <row r="198" customFormat="false" ht="12.8" hidden="false" customHeight="false" outlineLevel="0" collapsed="false">
      <c r="A198" s="3" t="s">
        <v>210</v>
      </c>
      <c r="B198" s="3" t="s">
        <v>10</v>
      </c>
      <c r="C198" s="4" t="n">
        <v>0.43482330732314</v>
      </c>
      <c r="D198" s="4" t="n">
        <v>0.627758152294335</v>
      </c>
      <c r="E198" s="4" t="n">
        <v>0.252472559575251</v>
      </c>
      <c r="F198" s="5" t="n">
        <v>-0.136386080559973</v>
      </c>
      <c r="G198" s="5" t="n">
        <v>19.8551650179667</v>
      </c>
      <c r="H198" s="0" t="s">
        <v>42</v>
      </c>
    </row>
    <row r="199" customFormat="false" ht="24.05" hidden="false" customHeight="false" outlineLevel="0" collapsed="false">
      <c r="A199" s="3" t="s">
        <v>211</v>
      </c>
      <c r="B199" s="3" t="s">
        <v>10</v>
      </c>
      <c r="C199" s="4" t="n">
        <v>0.464452999283224</v>
      </c>
      <c r="D199" s="4" t="n">
        <v>0.636797193985804</v>
      </c>
      <c r="E199" s="4" t="n">
        <v>0.256107892678632</v>
      </c>
      <c r="F199" s="5" t="n">
        <v>0.335019290082018</v>
      </c>
      <c r="G199" s="5" t="n">
        <v>55.5791129672636</v>
      </c>
      <c r="H199" s="0" t="s">
        <v>42</v>
      </c>
    </row>
    <row r="200" customFormat="false" ht="12.8" hidden="false" customHeight="false" outlineLevel="0" collapsed="false">
      <c r="A200" s="3" t="s">
        <v>212</v>
      </c>
      <c r="B200" s="3" t="s">
        <v>10</v>
      </c>
      <c r="C200" s="4" t="n">
        <v>0.459111115840437</v>
      </c>
      <c r="D200" s="4" t="n">
        <v>0.636797193985804</v>
      </c>
      <c r="E200" s="4" t="n">
        <v>0.256107892678632</v>
      </c>
      <c r="F200" s="5" t="n">
        <v>-0.181814806017995</v>
      </c>
      <c r="G200" s="5" t="n">
        <v>34.2987009708583</v>
      </c>
      <c r="H200" s="0" t="s">
        <v>42</v>
      </c>
    </row>
    <row r="201" customFormat="false" ht="12.8" hidden="false" customHeight="false" outlineLevel="0" collapsed="false">
      <c r="A201" s="3" t="s">
        <v>213</v>
      </c>
      <c r="B201" s="3" t="s">
        <v>10</v>
      </c>
      <c r="C201" s="4" t="n">
        <v>0.463791811849607</v>
      </c>
      <c r="D201" s="4" t="n">
        <v>0.636797193985804</v>
      </c>
      <c r="E201" s="4" t="n">
        <v>0.256107892678632</v>
      </c>
      <c r="F201" s="5" t="n">
        <v>-0.413965927898707</v>
      </c>
      <c r="G201" s="5" t="n">
        <v>67.2051389842588</v>
      </c>
      <c r="H201" s="0" t="s">
        <v>42</v>
      </c>
    </row>
    <row r="202" customFormat="false" ht="12.8" hidden="false" customHeight="false" outlineLevel="0" collapsed="false">
      <c r="A202" s="3" t="s">
        <v>214</v>
      </c>
      <c r="B202" s="3" t="s">
        <v>10</v>
      </c>
      <c r="C202" s="4" t="n">
        <v>0.452680853871366</v>
      </c>
      <c r="D202" s="4" t="n">
        <v>0.636797193985804</v>
      </c>
      <c r="E202" s="4" t="n">
        <v>0.256107892678632</v>
      </c>
      <c r="F202" s="5" t="n">
        <v>0.130971020699223</v>
      </c>
      <c r="G202" s="5" t="n">
        <v>20.0789065160905</v>
      </c>
      <c r="H202" s="0" t="s">
        <v>42</v>
      </c>
    </row>
    <row r="203" customFormat="false" ht="12.8" hidden="false" customHeight="false" outlineLevel="0" collapsed="false">
      <c r="A203" s="3" t="s">
        <v>215</v>
      </c>
      <c r="B203" s="3" t="s">
        <v>10</v>
      </c>
      <c r="C203" s="4" t="n">
        <v>0.451065415833192</v>
      </c>
      <c r="D203" s="4" t="n">
        <v>0.636797193985804</v>
      </c>
      <c r="E203" s="4" t="n">
        <v>0.256107892678632</v>
      </c>
      <c r="F203" s="5" t="n">
        <v>-0.436887424107323</v>
      </c>
      <c r="G203" s="5" t="n">
        <v>67.3214797947315</v>
      </c>
      <c r="H203" s="0" t="s">
        <v>42</v>
      </c>
    </row>
    <row r="204" customFormat="false" ht="12.8" hidden="false" customHeight="false" outlineLevel="0" collapsed="false">
      <c r="A204" s="3" t="s">
        <v>216</v>
      </c>
      <c r="B204" s="3" t="s">
        <v>10</v>
      </c>
      <c r="C204" s="4" t="n">
        <v>0.463990312063836</v>
      </c>
      <c r="D204" s="4" t="n">
        <v>0.636797193985804</v>
      </c>
      <c r="E204" s="4" t="n">
        <v>0.256107892678632</v>
      </c>
      <c r="F204" s="5" t="n">
        <v>0.0904686041693811</v>
      </c>
      <c r="G204" s="5" t="n">
        <v>16.5357370436214</v>
      </c>
      <c r="H204" s="0" t="s">
        <v>42</v>
      </c>
    </row>
    <row r="205" customFormat="false" ht="12.8" hidden="false" customHeight="false" outlineLevel="0" collapsed="false">
      <c r="A205" s="3" t="s">
        <v>217</v>
      </c>
      <c r="B205" s="3" t="s">
        <v>10</v>
      </c>
      <c r="C205" s="4" t="n">
        <v>0.454999554604276</v>
      </c>
      <c r="D205" s="4" t="n">
        <v>0.636797193985804</v>
      </c>
      <c r="E205" s="4" t="n">
        <v>0.256107892678632</v>
      </c>
      <c r="F205" s="5" t="n">
        <v>-0.0715562854639032</v>
      </c>
      <c r="G205" s="5" t="n">
        <v>11.0983394408459</v>
      </c>
      <c r="H205" s="0" t="s">
        <v>42</v>
      </c>
    </row>
    <row r="206" customFormat="false" ht="12.8" hidden="false" customHeight="false" outlineLevel="0" collapsed="false">
      <c r="A206" s="3" t="s">
        <v>218</v>
      </c>
      <c r="B206" s="3" t="s">
        <v>10</v>
      </c>
      <c r="C206" s="4" t="n">
        <v>0.477308379507203</v>
      </c>
      <c r="D206" s="4" t="n">
        <v>0.646293333742672</v>
      </c>
      <c r="E206" s="4" t="n">
        <v>0.259927062054192</v>
      </c>
      <c r="F206" s="5" t="n">
        <v>0.173727208231812</v>
      </c>
      <c r="G206" s="5" t="n">
        <v>23.1382854990031</v>
      </c>
      <c r="H206" s="0" t="s">
        <v>11</v>
      </c>
    </row>
    <row r="207" customFormat="false" ht="12.8" hidden="false" customHeight="false" outlineLevel="0" collapsed="false">
      <c r="A207" s="3" t="s">
        <v>219</v>
      </c>
      <c r="B207" s="3" t="s">
        <v>10</v>
      </c>
      <c r="C207" s="4" t="n">
        <v>0.475599319628341</v>
      </c>
      <c r="D207" s="4" t="n">
        <v>0.646293333742672</v>
      </c>
      <c r="E207" s="4" t="n">
        <v>0.259927062054192</v>
      </c>
      <c r="F207" s="5" t="n">
        <v>0.206769336301378</v>
      </c>
      <c r="G207" s="5" t="n">
        <v>28.5727002390645</v>
      </c>
      <c r="H207" s="0" t="s">
        <v>11</v>
      </c>
    </row>
    <row r="208" customFormat="false" ht="12.8" hidden="false" customHeight="false" outlineLevel="0" collapsed="false">
      <c r="A208" s="3" t="s">
        <v>220</v>
      </c>
      <c r="B208" s="3" t="s">
        <v>10</v>
      </c>
      <c r="C208" s="4" t="n">
        <v>0.491407947092989</v>
      </c>
      <c r="D208" s="4" t="n">
        <v>0.661277360902911</v>
      </c>
      <c r="E208" s="4" t="n">
        <v>0.265953356855884</v>
      </c>
      <c r="F208" s="5" t="n">
        <v>0.267041377126376</v>
      </c>
      <c r="G208" s="5" t="n">
        <v>47.5449190484686</v>
      </c>
      <c r="H208" s="0" t="s">
        <v>42</v>
      </c>
    </row>
    <row r="209" customFormat="false" ht="12.8" hidden="false" customHeight="false" outlineLevel="0" collapsed="false">
      <c r="A209" s="3" t="s">
        <v>221</v>
      </c>
      <c r="B209" s="3" t="s">
        <v>10</v>
      </c>
      <c r="C209" s="4" t="n">
        <v>0.510001313090715</v>
      </c>
      <c r="D209" s="4" t="n">
        <v>0.682087645728686</v>
      </c>
      <c r="E209" s="4" t="n">
        <v>0.274322863259346</v>
      </c>
      <c r="F209" s="5" t="n">
        <v>-0.270269836576682</v>
      </c>
      <c r="G209" s="5" t="n">
        <v>48.7441627249524</v>
      </c>
      <c r="H209" s="0" t="s">
        <v>11</v>
      </c>
    </row>
    <row r="210" customFormat="false" ht="12.8" hidden="false" customHeight="false" outlineLevel="0" collapsed="false">
      <c r="A210" s="3" t="s">
        <v>222</v>
      </c>
      <c r="B210" s="3" t="s">
        <v>10</v>
      </c>
      <c r="C210" s="4" t="n">
        <v>0.52427432895112</v>
      </c>
      <c r="D210" s="4" t="n">
        <v>0.69131430901736</v>
      </c>
      <c r="E210" s="4" t="n">
        <v>0.278033654251573</v>
      </c>
      <c r="F210" s="5" t="n">
        <v>0.471509617189124</v>
      </c>
      <c r="G210" s="5" t="n">
        <v>106.224054995329</v>
      </c>
      <c r="H210" s="0" t="s">
        <v>42</v>
      </c>
    </row>
    <row r="211" customFormat="false" ht="12.8" hidden="false" customHeight="false" outlineLevel="0" collapsed="false">
      <c r="A211" s="3" t="s">
        <v>223</v>
      </c>
      <c r="B211" s="3" t="s">
        <v>10</v>
      </c>
      <c r="C211" s="4" t="n">
        <v>0.524999862718116</v>
      </c>
      <c r="D211" s="4" t="n">
        <v>0.69131430901736</v>
      </c>
      <c r="E211" s="4" t="n">
        <v>0.278033654251573</v>
      </c>
      <c r="F211" s="5" t="n">
        <v>0.280694421341501</v>
      </c>
      <c r="G211" s="5" t="n">
        <v>29.4056155228283</v>
      </c>
      <c r="H211" s="0" t="s">
        <v>42</v>
      </c>
    </row>
    <row r="212" customFormat="false" ht="12.8" hidden="false" customHeight="false" outlineLevel="0" collapsed="false">
      <c r="A212" s="3" t="s">
        <v>224</v>
      </c>
      <c r="B212" s="3" t="s">
        <v>10</v>
      </c>
      <c r="C212" s="4" t="n">
        <v>0.544361795556521</v>
      </c>
      <c r="D212" s="4" t="n">
        <v>0.69131430901736</v>
      </c>
      <c r="E212" s="4" t="n">
        <v>0.278033654251573</v>
      </c>
      <c r="F212" s="5" t="n">
        <v>0.0812711243319881</v>
      </c>
      <c r="G212" s="5" t="n">
        <v>18.3770829181438</v>
      </c>
      <c r="H212" s="0" t="s">
        <v>42</v>
      </c>
    </row>
    <row r="213" customFormat="false" ht="12.8" hidden="false" customHeight="false" outlineLevel="0" collapsed="false">
      <c r="A213" s="3" t="s">
        <v>225</v>
      </c>
      <c r="B213" s="3" t="s">
        <v>10</v>
      </c>
      <c r="C213" s="4" t="n">
        <v>0.545440647481587</v>
      </c>
      <c r="D213" s="4" t="n">
        <v>0.69131430901736</v>
      </c>
      <c r="E213" s="4" t="n">
        <v>0.278033654251573</v>
      </c>
      <c r="F213" s="5" t="n">
        <v>-0.238354131492054</v>
      </c>
      <c r="G213" s="5" t="n">
        <v>46.968308276484</v>
      </c>
      <c r="H213" s="0" t="s">
        <v>42</v>
      </c>
    </row>
    <row r="214" customFormat="false" ht="12.8" hidden="false" customHeight="false" outlineLevel="0" collapsed="false">
      <c r="A214" s="3" t="s">
        <v>226</v>
      </c>
      <c r="B214" s="3" t="s">
        <v>10</v>
      </c>
      <c r="C214" s="4" t="n">
        <v>0.534440150427966</v>
      </c>
      <c r="D214" s="4" t="n">
        <v>0.69131430901736</v>
      </c>
      <c r="E214" s="4" t="n">
        <v>0.278033654251573</v>
      </c>
      <c r="F214" s="5" t="n">
        <v>0.117128364048158</v>
      </c>
      <c r="G214" s="5" t="n">
        <v>18.7139726605297</v>
      </c>
      <c r="H214" s="0" t="s">
        <v>42</v>
      </c>
    </row>
    <row r="215" customFormat="false" ht="12.8" hidden="false" customHeight="false" outlineLevel="0" collapsed="false">
      <c r="A215" s="3" t="s">
        <v>227</v>
      </c>
      <c r="B215" s="3" t="s">
        <v>10</v>
      </c>
      <c r="C215" s="4" t="n">
        <v>0.544203410749558</v>
      </c>
      <c r="D215" s="4" t="n">
        <v>0.69131430901736</v>
      </c>
      <c r="E215" s="4" t="n">
        <v>0.278033654251573</v>
      </c>
      <c r="F215" s="5" t="n">
        <v>0.111826853237238</v>
      </c>
      <c r="G215" s="5" t="n">
        <v>25.1518790627923</v>
      </c>
      <c r="H215" s="0" t="s">
        <v>42</v>
      </c>
    </row>
    <row r="216" customFormat="false" ht="12.8" hidden="false" customHeight="false" outlineLevel="0" collapsed="false">
      <c r="A216" s="3" t="s">
        <v>228</v>
      </c>
      <c r="B216" s="3" t="s">
        <v>10</v>
      </c>
      <c r="C216" s="4" t="n">
        <v>0.533738081862987</v>
      </c>
      <c r="D216" s="4" t="n">
        <v>0.69131430901736</v>
      </c>
      <c r="E216" s="4" t="n">
        <v>0.278033654251573</v>
      </c>
      <c r="F216" s="5" t="n">
        <v>-0.217869766442993</v>
      </c>
      <c r="G216" s="5" t="n">
        <v>49.9332284832199</v>
      </c>
      <c r="H216" s="0" t="s">
        <v>42</v>
      </c>
    </row>
    <row r="217" customFormat="false" ht="12.8" hidden="false" customHeight="false" outlineLevel="0" collapsed="false">
      <c r="A217" s="3" t="s">
        <v>229</v>
      </c>
      <c r="B217" s="3" t="s">
        <v>10</v>
      </c>
      <c r="C217" s="4" t="n">
        <v>0.539608808346487</v>
      </c>
      <c r="D217" s="4" t="n">
        <v>0.69131430901736</v>
      </c>
      <c r="E217" s="4" t="n">
        <v>0.278033654251573</v>
      </c>
      <c r="F217" s="5" t="n">
        <v>-0.043625578548744</v>
      </c>
      <c r="G217" s="5" t="n">
        <v>9.33494758743822</v>
      </c>
      <c r="H217" s="0" t="s">
        <v>17</v>
      </c>
    </row>
    <row r="218" customFormat="false" ht="12.8" hidden="false" customHeight="false" outlineLevel="0" collapsed="false">
      <c r="A218" s="3" t="s">
        <v>230</v>
      </c>
      <c r="B218" s="3" t="s">
        <v>10</v>
      </c>
      <c r="C218" s="4" t="n">
        <v>0.543490956087155</v>
      </c>
      <c r="D218" s="4" t="n">
        <v>0.69131430901736</v>
      </c>
      <c r="E218" s="4" t="n">
        <v>0.278033654251573</v>
      </c>
      <c r="F218" s="5" t="n">
        <v>0.0723695687027291</v>
      </c>
      <c r="G218" s="5" t="n">
        <v>16.9547462919063</v>
      </c>
      <c r="H218" s="0" t="s">
        <v>42</v>
      </c>
    </row>
    <row r="219" customFormat="false" ht="12.8" hidden="false" customHeight="false" outlineLevel="0" collapsed="false">
      <c r="A219" s="3" t="s">
        <v>231</v>
      </c>
      <c r="B219" s="3" t="s">
        <v>14</v>
      </c>
      <c r="C219" s="4" t="n">
        <v>0.481745798087684</v>
      </c>
      <c r="D219" s="4" t="n">
        <v>0.703348865208019</v>
      </c>
      <c r="E219" s="4" t="n">
        <v>0.280647447629117</v>
      </c>
      <c r="F219" s="5" t="n">
        <v>0.210341338172891</v>
      </c>
      <c r="G219" s="5" t="n">
        <v>19.4719675102462</v>
      </c>
      <c r="H219" s="0" t="s">
        <v>15</v>
      </c>
    </row>
    <row r="220" customFormat="false" ht="12.8" hidden="false" customHeight="false" outlineLevel="0" collapsed="false">
      <c r="A220" s="3" t="s">
        <v>25</v>
      </c>
      <c r="B220" s="3" t="s">
        <v>14</v>
      </c>
      <c r="C220" s="4" t="n">
        <v>0.477937474087763</v>
      </c>
      <c r="D220" s="4" t="n">
        <v>0.703348865208019</v>
      </c>
      <c r="E220" s="4" t="n">
        <v>0.280647447629117</v>
      </c>
      <c r="F220" s="5" t="n">
        <v>-0.434764559043121</v>
      </c>
      <c r="G220" s="5" t="n">
        <v>29.0875012370316</v>
      </c>
      <c r="H220" s="0" t="s">
        <v>15</v>
      </c>
    </row>
    <row r="221" customFormat="false" ht="12.8" hidden="false" customHeight="false" outlineLevel="0" collapsed="false">
      <c r="A221" s="3" t="s">
        <v>232</v>
      </c>
      <c r="B221" s="3" t="s">
        <v>10</v>
      </c>
      <c r="C221" s="4" t="n">
        <v>0.565700836194883</v>
      </c>
      <c r="D221" s="4" t="n">
        <v>0.712848452546153</v>
      </c>
      <c r="E221" s="4" t="n">
        <v>0.286694283054408</v>
      </c>
      <c r="F221" s="5" t="n">
        <v>0.492885189955252</v>
      </c>
      <c r="G221" s="5" t="n">
        <v>86.3386765013546</v>
      </c>
      <c r="H221" s="0" t="s">
        <v>42</v>
      </c>
    </row>
    <row r="222" customFormat="false" ht="12.8" hidden="false" customHeight="false" outlineLevel="0" collapsed="false">
      <c r="A222" s="3" t="s">
        <v>233</v>
      </c>
      <c r="B222" s="3" t="s">
        <v>10</v>
      </c>
      <c r="C222" s="4" t="n">
        <v>0.569783528748749</v>
      </c>
      <c r="D222" s="4" t="n">
        <v>0.713866719926593</v>
      </c>
      <c r="E222" s="4" t="n">
        <v>0.287103811104235</v>
      </c>
      <c r="F222" s="5" t="n">
        <v>0.0723418802241247</v>
      </c>
      <c r="G222" s="5" t="n">
        <v>19.2847036071887</v>
      </c>
      <c r="H222" s="0" t="s">
        <v>42</v>
      </c>
    </row>
    <row r="223" customFormat="false" ht="12.8" hidden="false" customHeight="false" outlineLevel="0" collapsed="false">
      <c r="A223" s="3" t="s">
        <v>234</v>
      </c>
      <c r="B223" s="3" t="s">
        <v>10</v>
      </c>
      <c r="C223" s="4" t="n">
        <v>0.575038537243509</v>
      </c>
      <c r="D223" s="4" t="n">
        <v>0.716333720680485</v>
      </c>
      <c r="E223" s="4" t="n">
        <v>0.288095992555854</v>
      </c>
      <c r="F223" s="5" t="n">
        <v>0.0731551230660843</v>
      </c>
      <c r="G223" s="5" t="n">
        <v>17.9892719483241</v>
      </c>
      <c r="H223" s="0" t="s">
        <v>11</v>
      </c>
    </row>
    <row r="224" customFormat="false" ht="12.8" hidden="false" customHeight="false" outlineLevel="0" collapsed="false">
      <c r="A224" s="3" t="s">
        <v>204</v>
      </c>
      <c r="B224" s="3" t="s">
        <v>14</v>
      </c>
      <c r="C224" s="4" t="n">
        <v>0.513051650526466</v>
      </c>
      <c r="D224" s="4" t="n">
        <v>0.717539650996964</v>
      </c>
      <c r="E224" s="4" t="n">
        <v>0.286309798147506</v>
      </c>
      <c r="F224" s="5" t="n">
        <v>0.278313875841104</v>
      </c>
      <c r="G224" s="5" t="n">
        <v>30.9251714874835</v>
      </c>
      <c r="H224" s="0" t="s">
        <v>15</v>
      </c>
    </row>
    <row r="225" customFormat="false" ht="12.8" hidden="false" customHeight="false" outlineLevel="0" collapsed="false">
      <c r="A225" s="3" t="s">
        <v>235</v>
      </c>
      <c r="B225" s="3" t="s">
        <v>14</v>
      </c>
      <c r="C225" s="4" t="n">
        <v>0.503651080244564</v>
      </c>
      <c r="D225" s="4" t="n">
        <v>0.717539650996964</v>
      </c>
      <c r="E225" s="4" t="n">
        <v>0.286309798147506</v>
      </c>
      <c r="F225" s="5" t="n">
        <v>0.18455960348973</v>
      </c>
      <c r="G225" s="5" t="n">
        <v>16.9798959776086</v>
      </c>
      <c r="H225" s="0" t="s">
        <v>15</v>
      </c>
    </row>
    <row r="226" customFormat="false" ht="12.8" hidden="false" customHeight="false" outlineLevel="0" collapsed="false">
      <c r="A226" s="3" t="s">
        <v>236</v>
      </c>
      <c r="B226" s="3" t="s">
        <v>14</v>
      </c>
      <c r="C226" s="4" t="n">
        <v>0.520953445244371</v>
      </c>
      <c r="D226" s="4" t="n">
        <v>0.717539650996964</v>
      </c>
      <c r="E226" s="4" t="n">
        <v>0.286309798147506</v>
      </c>
      <c r="F226" s="5" t="n">
        <v>-0.174095719719777</v>
      </c>
      <c r="G226" s="5" t="n">
        <v>28.1096313614725</v>
      </c>
      <c r="H226" s="0" t="s">
        <v>15</v>
      </c>
    </row>
    <row r="227" customFormat="false" ht="12.8" hidden="false" customHeight="false" outlineLevel="0" collapsed="false">
      <c r="A227" s="3" t="s">
        <v>237</v>
      </c>
      <c r="B227" s="3" t="s">
        <v>10</v>
      </c>
      <c r="C227" s="4" t="n">
        <v>0.586133294311538</v>
      </c>
      <c r="D227" s="4" t="n">
        <v>0.726006012272246</v>
      </c>
      <c r="E227" s="4" t="n">
        <v>0.291986006896895</v>
      </c>
      <c r="F227" s="5" t="n">
        <v>-0.214356847881641</v>
      </c>
      <c r="G227" s="5" t="n">
        <v>46.806460496855</v>
      </c>
      <c r="H227" s="0" t="s">
        <v>42</v>
      </c>
    </row>
    <row r="228" customFormat="false" ht="12.8" hidden="false" customHeight="false" outlineLevel="0" collapsed="false">
      <c r="A228" s="3" t="s">
        <v>238</v>
      </c>
      <c r="B228" s="3" t="s">
        <v>10</v>
      </c>
      <c r="C228" s="4" t="n">
        <v>0.601292299847786</v>
      </c>
      <c r="D228" s="4" t="n">
        <v>0.740574696987669</v>
      </c>
      <c r="E228" s="4" t="n">
        <v>0.297845258754166</v>
      </c>
      <c r="F228" s="5" t="n">
        <v>-0.172707314876293</v>
      </c>
      <c r="G228" s="5" t="n">
        <v>33.8712904903524</v>
      </c>
      <c r="H228" s="0" t="s">
        <v>42</v>
      </c>
    </row>
    <row r="229" customFormat="false" ht="12.8" hidden="false" customHeight="false" outlineLevel="0" collapsed="false">
      <c r="A229" s="3" t="s">
        <v>239</v>
      </c>
      <c r="B229" s="3" t="s">
        <v>10</v>
      </c>
      <c r="C229" s="4" t="n">
        <v>0.606444918236816</v>
      </c>
      <c r="D229" s="4" t="n">
        <v>0.742724675143965</v>
      </c>
      <c r="E229" s="4" t="n">
        <v>0.298709939660606</v>
      </c>
      <c r="F229" s="5" t="n">
        <v>-0.129393894602461</v>
      </c>
      <c r="G229" s="5" t="n">
        <v>35.551619197573</v>
      </c>
      <c r="H229" s="0" t="s">
        <v>42</v>
      </c>
    </row>
    <row r="230" customFormat="false" ht="12.8" hidden="false" customHeight="false" outlineLevel="0" collapsed="false">
      <c r="A230" s="3" t="s">
        <v>240</v>
      </c>
      <c r="B230" s="3" t="s">
        <v>10</v>
      </c>
      <c r="C230" s="4" t="n">
        <v>0.62329158357638</v>
      </c>
      <c r="D230" s="4" t="n">
        <v>0.754875362331393</v>
      </c>
      <c r="E230" s="4" t="n">
        <v>0.303596718244996</v>
      </c>
      <c r="F230" s="5" t="n">
        <v>-0.121979289648313</v>
      </c>
      <c r="G230" s="5" t="n">
        <v>23.2011848870143</v>
      </c>
      <c r="H230" s="0" t="s">
        <v>42</v>
      </c>
    </row>
    <row r="231" customFormat="false" ht="12.8" hidden="false" customHeight="false" outlineLevel="0" collapsed="false">
      <c r="A231" s="3" t="s">
        <v>241</v>
      </c>
      <c r="B231" s="3" t="s">
        <v>10</v>
      </c>
      <c r="C231" s="4" t="n">
        <v>0.622995881818682</v>
      </c>
      <c r="D231" s="4" t="n">
        <v>0.754875362331393</v>
      </c>
      <c r="E231" s="4" t="n">
        <v>0.303596718244996</v>
      </c>
      <c r="F231" s="5" t="n">
        <v>0.0683252397222707</v>
      </c>
      <c r="G231" s="5" t="n">
        <v>14.8299391523397</v>
      </c>
      <c r="H231" s="0" t="s">
        <v>42</v>
      </c>
    </row>
    <row r="232" customFormat="false" ht="12.8" hidden="false" customHeight="false" outlineLevel="0" collapsed="false">
      <c r="A232" s="3" t="s">
        <v>242</v>
      </c>
      <c r="B232" s="3" t="s">
        <v>14</v>
      </c>
      <c r="C232" s="4" t="n">
        <v>0.565236435182816</v>
      </c>
      <c r="D232" s="4" t="n">
        <v>0.764115921636029</v>
      </c>
      <c r="E232" s="4" t="n">
        <v>0.304894475142855</v>
      </c>
      <c r="F232" s="5" t="n">
        <v>0.155629533178152</v>
      </c>
      <c r="G232" s="5" t="n">
        <v>18.3929895100425</v>
      </c>
      <c r="H232" s="0" t="s">
        <v>15</v>
      </c>
    </row>
    <row r="233" customFormat="false" ht="12.8" hidden="false" customHeight="false" outlineLevel="0" collapsed="false">
      <c r="A233" s="3" t="s">
        <v>243</v>
      </c>
      <c r="B233" s="3" t="s">
        <v>10</v>
      </c>
      <c r="C233" s="4" t="n">
        <v>0.642529627061196</v>
      </c>
      <c r="D233" s="4" t="n">
        <v>0.770792441923034</v>
      </c>
      <c r="E233" s="4" t="n">
        <v>0.309998269241629</v>
      </c>
      <c r="F233" s="5" t="n">
        <v>-0.266191817269943</v>
      </c>
      <c r="G233" s="5" t="n">
        <v>58.1460257879604</v>
      </c>
      <c r="H233" s="0" t="s">
        <v>42</v>
      </c>
    </row>
    <row r="234" customFormat="false" ht="12.8" hidden="false" customHeight="false" outlineLevel="0" collapsed="false">
      <c r="A234" s="3" t="s">
        <v>244</v>
      </c>
      <c r="B234" s="3" t="s">
        <v>10</v>
      </c>
      <c r="C234" s="4" t="n">
        <v>0.643505616651341</v>
      </c>
      <c r="D234" s="4" t="n">
        <v>0.770792441923034</v>
      </c>
      <c r="E234" s="4" t="n">
        <v>0.309998269241629</v>
      </c>
      <c r="F234" s="5" t="n">
        <v>0.0480852526766668</v>
      </c>
      <c r="G234" s="5" t="n">
        <v>14.4409468100195</v>
      </c>
      <c r="H234" s="0" t="s">
        <v>42</v>
      </c>
    </row>
    <row r="235" customFormat="false" ht="12.8" hidden="false" customHeight="false" outlineLevel="0" collapsed="false">
      <c r="A235" s="3" t="s">
        <v>245</v>
      </c>
      <c r="B235" s="3" t="s">
        <v>10</v>
      </c>
      <c r="C235" s="4" t="n">
        <v>0.647902127596741</v>
      </c>
      <c r="D235" s="4" t="n">
        <v>0.771817835060599</v>
      </c>
      <c r="E235" s="4" t="n">
        <v>0.310410663137377</v>
      </c>
      <c r="F235" s="5" t="n">
        <v>-0.114000351588456</v>
      </c>
      <c r="G235" s="5" t="n">
        <v>23.4933123467424</v>
      </c>
      <c r="H235" s="0" t="s">
        <v>42</v>
      </c>
    </row>
    <row r="236" customFormat="false" ht="12.8" hidden="false" customHeight="false" outlineLevel="0" collapsed="false">
      <c r="A236" s="3" t="s">
        <v>246</v>
      </c>
      <c r="B236" s="3" t="s">
        <v>10</v>
      </c>
      <c r="C236" s="4" t="n">
        <v>0.651981435001458</v>
      </c>
      <c r="D236" s="4" t="n">
        <v>0.772456265382162</v>
      </c>
      <c r="E236" s="4" t="n">
        <v>0.310667427843349</v>
      </c>
      <c r="F236" s="5" t="n">
        <v>0.485428642661707</v>
      </c>
      <c r="G236" s="5" t="n">
        <v>71.9945139636559</v>
      </c>
      <c r="H236" s="0" t="s">
        <v>42</v>
      </c>
    </row>
    <row r="237" customFormat="false" ht="12.8" hidden="false" customHeight="false" outlineLevel="0" collapsed="false">
      <c r="A237" s="3" t="s">
        <v>247</v>
      </c>
      <c r="B237" s="3" t="s">
        <v>10</v>
      </c>
      <c r="C237" s="4" t="n">
        <v>0.689604713630596</v>
      </c>
      <c r="D237" s="4" t="n">
        <v>0.812615284170108</v>
      </c>
      <c r="E237" s="4" t="n">
        <v>0.326818632294246</v>
      </c>
      <c r="F237" s="5" t="n">
        <v>-0.0465200819920688</v>
      </c>
      <c r="G237" s="5" t="n">
        <v>15.7607638888925</v>
      </c>
      <c r="H237" s="0" t="s">
        <v>42</v>
      </c>
    </row>
    <row r="238" customFormat="false" ht="12.8" hidden="false" customHeight="false" outlineLevel="0" collapsed="false">
      <c r="A238" s="3" t="s">
        <v>89</v>
      </c>
      <c r="B238" s="3" t="s">
        <v>10</v>
      </c>
      <c r="C238" s="4" t="n">
        <v>0.696545901307322</v>
      </c>
      <c r="D238" s="4" t="n">
        <v>0.816381755295678</v>
      </c>
      <c r="E238" s="4" t="n">
        <v>0.328333436366743</v>
      </c>
      <c r="F238" s="5" t="n">
        <v>0.0888878591031067</v>
      </c>
      <c r="G238" s="5" t="n">
        <v>9.49314970991424</v>
      </c>
      <c r="H238" s="0" t="s">
        <v>11</v>
      </c>
    </row>
    <row r="239" customFormat="false" ht="12.8" hidden="false" customHeight="false" outlineLevel="0" collapsed="false">
      <c r="A239" s="3" t="s">
        <v>248</v>
      </c>
      <c r="B239" s="3" t="s">
        <v>10</v>
      </c>
      <c r="C239" s="4" t="n">
        <v>0.704165263080601</v>
      </c>
      <c r="D239" s="4" t="n">
        <v>0.820898541987011</v>
      </c>
      <c r="E239" s="4" t="n">
        <v>0.330150003292794</v>
      </c>
      <c r="F239" s="5" t="n">
        <v>0.0489664360150483</v>
      </c>
      <c r="G239" s="5" t="n">
        <v>13.3781553878675</v>
      </c>
      <c r="H239" s="0" t="s">
        <v>42</v>
      </c>
    </row>
    <row r="240" customFormat="false" ht="12.8" hidden="false" customHeight="false" outlineLevel="0" collapsed="false">
      <c r="A240" s="3" t="s">
        <v>249</v>
      </c>
      <c r="B240" s="3" t="s">
        <v>10</v>
      </c>
      <c r="C240" s="4" t="n">
        <v>0.710057013161846</v>
      </c>
      <c r="D240" s="4" t="n">
        <v>0.823363983347247</v>
      </c>
      <c r="E240" s="4" t="n">
        <v>0.33114155758552</v>
      </c>
      <c r="F240" s="5" t="n">
        <v>-0.377817870459991</v>
      </c>
      <c r="G240" s="5" t="n">
        <v>105.341037685851</v>
      </c>
      <c r="H240" s="0" t="s">
        <v>42</v>
      </c>
    </row>
    <row r="241" customFormat="false" ht="12.8" hidden="false" customHeight="false" outlineLevel="0" collapsed="false">
      <c r="A241" s="3" t="s">
        <v>250</v>
      </c>
      <c r="B241" s="3" t="s">
        <v>10</v>
      </c>
      <c r="C241" s="4" t="n">
        <v>0.726218921755492</v>
      </c>
      <c r="D241" s="4" t="n">
        <v>0.827267189909533</v>
      </c>
      <c r="E241" s="4" t="n">
        <v>0.332711354087134</v>
      </c>
      <c r="F241" s="5" t="n">
        <v>-0.0555851586068198</v>
      </c>
      <c r="G241" s="5" t="n">
        <v>22.9798090000821</v>
      </c>
      <c r="H241" s="0" t="s">
        <v>42</v>
      </c>
    </row>
    <row r="242" customFormat="false" ht="12.8" hidden="false" customHeight="false" outlineLevel="0" collapsed="false">
      <c r="A242" s="3" t="s">
        <v>251</v>
      </c>
      <c r="B242" s="3" t="s">
        <v>10</v>
      </c>
      <c r="C242" s="4" t="n">
        <v>0.725931887665988</v>
      </c>
      <c r="D242" s="4" t="n">
        <v>0.827267189909533</v>
      </c>
      <c r="E242" s="4" t="n">
        <v>0.332711354087134</v>
      </c>
      <c r="F242" s="5" t="n">
        <v>0.115133254942811</v>
      </c>
      <c r="G242" s="5" t="n">
        <v>24.841467022263</v>
      </c>
      <c r="H242" s="0" t="s">
        <v>42</v>
      </c>
    </row>
    <row r="243" customFormat="false" ht="12.8" hidden="false" customHeight="false" outlineLevel="0" collapsed="false">
      <c r="A243" s="3" t="s">
        <v>252</v>
      </c>
      <c r="B243" s="3" t="s">
        <v>10</v>
      </c>
      <c r="C243" s="4" t="n">
        <v>0.727985744274107</v>
      </c>
      <c r="D243" s="4" t="n">
        <v>0.827267189909533</v>
      </c>
      <c r="E243" s="4" t="n">
        <v>0.332711354087134</v>
      </c>
      <c r="F243" s="5" t="n">
        <v>0.226272580559963</v>
      </c>
      <c r="G243" s="5" t="n">
        <v>80.7346485729423</v>
      </c>
      <c r="H243" s="0" t="s">
        <v>42</v>
      </c>
    </row>
    <row r="244" customFormat="false" ht="12.8" hidden="false" customHeight="false" outlineLevel="0" collapsed="false">
      <c r="A244" s="3" t="s">
        <v>253</v>
      </c>
      <c r="B244" s="3" t="s">
        <v>10</v>
      </c>
      <c r="C244" s="4" t="n">
        <v>0.728602295700139</v>
      </c>
      <c r="D244" s="4" t="n">
        <v>0.827267189909533</v>
      </c>
      <c r="E244" s="4" t="n">
        <v>0.332711354087134</v>
      </c>
      <c r="F244" s="5" t="n">
        <v>-0.0541285139877491</v>
      </c>
      <c r="G244" s="5" t="n">
        <v>22.3993698265912</v>
      </c>
      <c r="H244" s="0" t="s">
        <v>42</v>
      </c>
    </row>
    <row r="245" customFormat="false" ht="12.8" hidden="false" customHeight="false" outlineLevel="0" collapsed="false">
      <c r="A245" s="3" t="s">
        <v>254</v>
      </c>
      <c r="B245" s="3" t="s">
        <v>10</v>
      </c>
      <c r="C245" s="4" t="n">
        <v>0.738438346737905</v>
      </c>
      <c r="D245" s="4" t="n">
        <v>0.834090982325717</v>
      </c>
      <c r="E245" s="4" t="n">
        <v>0.335455755463727</v>
      </c>
      <c r="F245" s="5" t="n">
        <v>0.0468887684070706</v>
      </c>
      <c r="G245" s="5" t="n">
        <v>15.4045604573232</v>
      </c>
      <c r="H245" s="0" t="s">
        <v>42</v>
      </c>
    </row>
    <row r="246" customFormat="false" ht="24.05" hidden="false" customHeight="false" outlineLevel="0" collapsed="false">
      <c r="A246" s="3" t="s">
        <v>255</v>
      </c>
      <c r="B246" s="3" t="s">
        <v>10</v>
      </c>
      <c r="C246" s="4" t="n">
        <v>0.755314636448566</v>
      </c>
      <c r="D246" s="4" t="n">
        <v>0.841271470092432</v>
      </c>
      <c r="E246" s="4" t="n">
        <v>0.338343613022941</v>
      </c>
      <c r="F246" s="5" t="n">
        <v>-0.0514200278762131</v>
      </c>
      <c r="G246" s="5" t="n">
        <v>17.6961871927516</v>
      </c>
      <c r="H246" s="0" t="s">
        <v>42</v>
      </c>
    </row>
    <row r="247" customFormat="false" ht="12.8" hidden="false" customHeight="false" outlineLevel="0" collapsed="false">
      <c r="A247" s="3" t="s">
        <v>256</v>
      </c>
      <c r="B247" s="3" t="s">
        <v>10</v>
      </c>
      <c r="C247" s="4" t="n">
        <v>0.751457966397081</v>
      </c>
      <c r="D247" s="4" t="n">
        <v>0.841271470092432</v>
      </c>
      <c r="E247" s="4" t="n">
        <v>0.338343613022941</v>
      </c>
      <c r="F247" s="5" t="n">
        <v>0.106615820027147</v>
      </c>
      <c r="G247" s="5" t="n">
        <v>48.0953722134151</v>
      </c>
      <c r="H247" s="0" t="s">
        <v>42</v>
      </c>
    </row>
    <row r="248" customFormat="false" ht="12.8" hidden="false" customHeight="false" outlineLevel="0" collapsed="false">
      <c r="A248" s="3" t="s">
        <v>257</v>
      </c>
      <c r="B248" s="3" t="s">
        <v>10</v>
      </c>
      <c r="C248" s="4" t="n">
        <v>0.757115012574869</v>
      </c>
      <c r="D248" s="4" t="n">
        <v>0.841271470092432</v>
      </c>
      <c r="E248" s="4" t="n">
        <v>0.338343613022941</v>
      </c>
      <c r="F248" s="5" t="n">
        <v>0.212290685248106</v>
      </c>
      <c r="G248" s="5" t="n">
        <v>89.3265334751287</v>
      </c>
      <c r="H248" s="0" t="s">
        <v>42</v>
      </c>
    </row>
    <row r="249" customFormat="false" ht="12.8" hidden="false" customHeight="false" outlineLevel="0" collapsed="false">
      <c r="A249" s="3" t="s">
        <v>258</v>
      </c>
      <c r="B249" s="3" t="s">
        <v>10</v>
      </c>
      <c r="C249" s="4" t="n">
        <v>0.760231557835821</v>
      </c>
      <c r="D249" s="4" t="n">
        <v>0.841271470092432</v>
      </c>
      <c r="E249" s="4" t="n">
        <v>0.338343613022941</v>
      </c>
      <c r="F249" s="5" t="n">
        <v>0.0493459690187228</v>
      </c>
      <c r="G249" s="5" t="n">
        <v>21.5973580349399</v>
      </c>
      <c r="H249" s="0" t="s">
        <v>42</v>
      </c>
    </row>
    <row r="250" customFormat="false" ht="12.8" hidden="false" customHeight="false" outlineLevel="0" collapsed="false">
      <c r="A250" s="3" t="s">
        <v>259</v>
      </c>
      <c r="B250" s="3" t="s">
        <v>10</v>
      </c>
      <c r="C250" s="4" t="n">
        <v>0.767810382025515</v>
      </c>
      <c r="D250" s="4" t="n">
        <v>0.844055503375982</v>
      </c>
      <c r="E250" s="4" t="n">
        <v>0.339463299014229</v>
      </c>
      <c r="F250" s="5" t="n">
        <v>0.0941595426475439</v>
      </c>
      <c r="G250" s="5" t="n">
        <v>46.722145917091</v>
      </c>
      <c r="H250" s="0" t="s">
        <v>42</v>
      </c>
    </row>
    <row r="251" customFormat="false" ht="12.8" hidden="false" customHeight="false" outlineLevel="0" collapsed="false">
      <c r="A251" s="3" t="s">
        <v>260</v>
      </c>
      <c r="B251" s="3" t="s">
        <v>10</v>
      </c>
      <c r="C251" s="4" t="n">
        <v>0.770845997015218</v>
      </c>
      <c r="D251" s="4" t="n">
        <v>0.844055503375982</v>
      </c>
      <c r="E251" s="4" t="n">
        <v>0.339463299014229</v>
      </c>
      <c r="F251" s="5" t="n">
        <v>0.0294439624793711</v>
      </c>
      <c r="G251" s="5" t="n">
        <v>15.4570912565117</v>
      </c>
      <c r="H251" s="0" t="s">
        <v>42</v>
      </c>
    </row>
    <row r="252" customFormat="false" ht="12.8" hidden="false" customHeight="false" outlineLevel="0" collapsed="false">
      <c r="A252" s="3" t="s">
        <v>261</v>
      </c>
      <c r="B252" s="3" t="s">
        <v>10</v>
      </c>
      <c r="C252" s="4" t="n">
        <v>0.774362847133929</v>
      </c>
      <c r="D252" s="4" t="n">
        <v>0.844055503375982</v>
      </c>
      <c r="E252" s="4" t="n">
        <v>0.339463299014229</v>
      </c>
      <c r="F252" s="5" t="n">
        <v>-0.0428686607555939</v>
      </c>
      <c r="G252" s="5" t="n">
        <v>22.0961735993421</v>
      </c>
      <c r="H252" s="0" t="s">
        <v>42</v>
      </c>
    </row>
    <row r="253" customFormat="false" ht="12.8" hidden="false" customHeight="false" outlineLevel="0" collapsed="false">
      <c r="A253" s="3" t="s">
        <v>262</v>
      </c>
      <c r="B253" s="3" t="s">
        <v>10</v>
      </c>
      <c r="C253" s="4" t="n">
        <v>0.783988542272162</v>
      </c>
      <c r="D253" s="4" t="n">
        <v>0.850296030922046</v>
      </c>
      <c r="E253" s="4" t="n">
        <v>0.341973122195172</v>
      </c>
      <c r="F253" s="5" t="n">
        <v>-0.041018030042094</v>
      </c>
      <c r="G253" s="5" t="n">
        <v>21.8997154594475</v>
      </c>
      <c r="H253" s="0" t="s">
        <v>42</v>
      </c>
    </row>
    <row r="254" customFormat="false" ht="12.8" hidden="false" customHeight="false" outlineLevel="0" collapsed="false">
      <c r="A254" s="3" t="s">
        <v>263</v>
      </c>
      <c r="B254" s="3" t="s">
        <v>10</v>
      </c>
      <c r="C254" s="4" t="n">
        <v>0.799143475407238</v>
      </c>
      <c r="D254" s="4" t="n">
        <v>0.858193485905309</v>
      </c>
      <c r="E254" s="4" t="n">
        <v>0.345149330527103</v>
      </c>
      <c r="F254" s="5" t="n">
        <v>-0.0765190777056873</v>
      </c>
      <c r="G254" s="5" t="n">
        <v>40.6173461071989</v>
      </c>
      <c r="H254" s="0" t="s">
        <v>42</v>
      </c>
    </row>
    <row r="255" customFormat="false" ht="12.8" hidden="false" customHeight="false" outlineLevel="0" collapsed="false">
      <c r="A255" s="3" t="s">
        <v>264</v>
      </c>
      <c r="B255" s="3" t="s">
        <v>10</v>
      </c>
      <c r="C255" s="4" t="n">
        <v>0.796953881064479</v>
      </c>
      <c r="D255" s="4" t="n">
        <v>0.858193485905309</v>
      </c>
      <c r="E255" s="4" t="n">
        <v>0.345149330527103</v>
      </c>
      <c r="F255" s="5" t="n">
        <v>-0.0696961125434167</v>
      </c>
      <c r="G255" s="5" t="n">
        <v>38.20765106773</v>
      </c>
      <c r="H255" s="0" t="s">
        <v>42</v>
      </c>
    </row>
    <row r="256" customFormat="false" ht="12.8" hidden="false" customHeight="false" outlineLevel="0" collapsed="false">
      <c r="A256" s="3" t="s">
        <v>265</v>
      </c>
      <c r="B256" s="3" t="s">
        <v>14</v>
      </c>
      <c r="C256" s="4" t="n">
        <v>0.64930512053912</v>
      </c>
      <c r="D256" s="4" t="n">
        <v>0.861804978170105</v>
      </c>
      <c r="E256" s="4" t="n">
        <v>0.34387397128447</v>
      </c>
      <c r="F256" s="5" t="n">
        <v>0.131890532836472</v>
      </c>
      <c r="G256" s="5" t="n">
        <v>20.616913982758</v>
      </c>
      <c r="H256" s="0" t="s">
        <v>15</v>
      </c>
    </row>
    <row r="257" customFormat="false" ht="12.8" hidden="false" customHeight="false" outlineLevel="0" collapsed="false">
      <c r="A257" s="3" t="s">
        <v>266</v>
      </c>
      <c r="B257" s="3" t="s">
        <v>14</v>
      </c>
      <c r="C257" s="4" t="n">
        <v>0.662481687463082</v>
      </c>
      <c r="D257" s="4" t="n">
        <v>0.862002077288847</v>
      </c>
      <c r="E257" s="4" t="n">
        <v>0.343952616985545</v>
      </c>
      <c r="F257" s="5" t="n">
        <v>0.189306548546292</v>
      </c>
      <c r="G257" s="5" t="n">
        <v>41.769815727152</v>
      </c>
      <c r="H257" s="0" t="s">
        <v>15</v>
      </c>
    </row>
    <row r="258" customFormat="false" ht="12.8" hidden="false" customHeight="false" outlineLevel="0" collapsed="false">
      <c r="A258" s="3" t="s">
        <v>267</v>
      </c>
      <c r="B258" s="3" t="s">
        <v>14</v>
      </c>
      <c r="C258" s="4" t="n">
        <v>0.673070115143346</v>
      </c>
      <c r="D258" s="4" t="n">
        <v>0.862002077288847</v>
      </c>
      <c r="E258" s="4" t="n">
        <v>0.343952616985545</v>
      </c>
      <c r="F258" s="5" t="n">
        <v>0.214932256299912</v>
      </c>
      <c r="G258" s="5" t="n">
        <v>47.0269732124678</v>
      </c>
      <c r="H258" s="0" t="s">
        <v>15</v>
      </c>
    </row>
    <row r="259" customFormat="false" ht="12.8" hidden="false" customHeight="false" outlineLevel="0" collapsed="false">
      <c r="A259" s="3" t="s">
        <v>268</v>
      </c>
      <c r="B259" s="3" t="s">
        <v>14</v>
      </c>
      <c r="C259" s="4" t="n">
        <v>0.690343435273461</v>
      </c>
      <c r="D259" s="4" t="n">
        <v>0.868880530602805</v>
      </c>
      <c r="E259" s="4" t="n">
        <v>0.346697229882059</v>
      </c>
      <c r="F259" s="5" t="n">
        <v>-0.217113535806757</v>
      </c>
      <c r="G259" s="5" t="n">
        <v>51.4366056344788</v>
      </c>
      <c r="H259" s="0" t="s">
        <v>15</v>
      </c>
    </row>
    <row r="260" customFormat="false" ht="12.8" hidden="false" customHeight="false" outlineLevel="0" collapsed="false">
      <c r="A260" s="3" t="s">
        <v>269</v>
      </c>
      <c r="B260" s="3" t="s">
        <v>14</v>
      </c>
      <c r="C260" s="4" t="n">
        <v>0.720778387559069</v>
      </c>
      <c r="D260" s="4" t="n">
        <v>0.872034309093108</v>
      </c>
      <c r="E260" s="4" t="n">
        <v>0.347955637945929</v>
      </c>
      <c r="F260" s="5" t="n">
        <v>0.148476410752169</v>
      </c>
      <c r="G260" s="5" t="n">
        <v>48.1366273826831</v>
      </c>
      <c r="H260" s="0" t="s">
        <v>15</v>
      </c>
    </row>
    <row r="261" customFormat="false" ht="12.8" hidden="false" customHeight="false" outlineLevel="0" collapsed="false">
      <c r="A261" s="3" t="s">
        <v>270</v>
      </c>
      <c r="B261" s="3" t="s">
        <v>14</v>
      </c>
      <c r="C261" s="4" t="n">
        <v>0.71817225602122</v>
      </c>
      <c r="D261" s="4" t="n">
        <v>0.872034309093108</v>
      </c>
      <c r="E261" s="4" t="n">
        <v>0.347955637945929</v>
      </c>
      <c r="F261" s="5" t="n">
        <v>0.0671074637995409</v>
      </c>
      <c r="G261" s="5" t="n">
        <v>19.1841590776258</v>
      </c>
      <c r="H261" s="0" t="s">
        <v>15</v>
      </c>
    </row>
    <row r="262" customFormat="false" ht="12.8" hidden="false" customHeight="false" outlineLevel="0" collapsed="false">
      <c r="A262" s="3" t="s">
        <v>111</v>
      </c>
      <c r="B262" s="3" t="s">
        <v>14</v>
      </c>
      <c r="C262" s="4" t="n">
        <v>0.728686203488762</v>
      </c>
      <c r="D262" s="4" t="n">
        <v>0.872034309093108</v>
      </c>
      <c r="E262" s="4" t="n">
        <v>0.347955637945929</v>
      </c>
      <c r="F262" s="5" t="n">
        <v>-0.0532274743033763</v>
      </c>
      <c r="G262" s="5" t="n">
        <v>16.2844113864367</v>
      </c>
      <c r="H262" s="0" t="s">
        <v>15</v>
      </c>
    </row>
    <row r="263" customFormat="false" ht="35.5" hidden="false" customHeight="false" outlineLevel="0" collapsed="false">
      <c r="A263" s="3" t="s">
        <v>271</v>
      </c>
      <c r="B263" s="3" t="s">
        <v>10</v>
      </c>
      <c r="C263" s="4" t="n">
        <v>0.822757345201005</v>
      </c>
      <c r="D263" s="4" t="n">
        <v>0.879221084577545</v>
      </c>
      <c r="E263" s="4" t="n">
        <v>0.353606236485389</v>
      </c>
      <c r="F263" s="5" t="n">
        <v>0.189168279453838</v>
      </c>
      <c r="G263" s="5" t="n">
        <v>123.885932067496</v>
      </c>
      <c r="H263" s="0" t="s">
        <v>42</v>
      </c>
    </row>
    <row r="264" customFormat="false" ht="12.8" hidden="false" customHeight="false" outlineLevel="0" collapsed="false">
      <c r="A264" s="3" t="s">
        <v>272</v>
      </c>
      <c r="B264" s="3" t="s">
        <v>10</v>
      </c>
      <c r="C264" s="4" t="n">
        <v>0.834870844540528</v>
      </c>
      <c r="D264" s="4" t="n">
        <v>0.887813873706512</v>
      </c>
      <c r="E264" s="4" t="n">
        <v>0.357062095174523</v>
      </c>
      <c r="F264" s="5" t="n">
        <v>0.0574890425146261</v>
      </c>
      <c r="G264" s="5" t="n">
        <v>36.5287483285629</v>
      </c>
      <c r="H264" s="0" t="s">
        <v>42</v>
      </c>
    </row>
    <row r="265" customFormat="false" ht="12.8" hidden="false" customHeight="false" outlineLevel="0" collapsed="false">
      <c r="A265" s="3" t="s">
        <v>273</v>
      </c>
      <c r="B265" s="3" t="s">
        <v>14</v>
      </c>
      <c r="C265" s="4" t="n">
        <v>0.805897741252962</v>
      </c>
      <c r="D265" s="4" t="n">
        <v>0.888750276978425</v>
      </c>
      <c r="E265" s="4" t="n">
        <v>0.3546255765123</v>
      </c>
      <c r="F265" s="5" t="n">
        <v>0.0808428215358347</v>
      </c>
      <c r="G265" s="5" t="n">
        <v>35.7584128575097</v>
      </c>
      <c r="H265" s="0" t="s">
        <v>15</v>
      </c>
    </row>
    <row r="266" customFormat="false" ht="12.8" hidden="false" customHeight="false" outlineLevel="0" collapsed="false">
      <c r="A266" s="3" t="s">
        <v>274</v>
      </c>
      <c r="B266" s="3" t="s">
        <v>14</v>
      </c>
      <c r="C266" s="4" t="n">
        <v>0.806983535187388</v>
      </c>
      <c r="D266" s="4" t="n">
        <v>0.888750276978425</v>
      </c>
      <c r="E266" s="4" t="n">
        <v>0.3546255765123</v>
      </c>
      <c r="F266" s="5" t="n">
        <v>0.118344467083862</v>
      </c>
      <c r="G266" s="5" t="n">
        <v>50.3871472729327</v>
      </c>
      <c r="H266" s="0" t="s">
        <v>15</v>
      </c>
    </row>
    <row r="267" customFormat="false" ht="12.8" hidden="false" customHeight="false" outlineLevel="0" collapsed="false">
      <c r="A267" s="3" t="s">
        <v>275</v>
      </c>
      <c r="B267" s="3" t="s">
        <v>14</v>
      </c>
      <c r="C267" s="4" t="n">
        <v>0.793345636633273</v>
      </c>
      <c r="D267" s="4" t="n">
        <v>0.888750276978425</v>
      </c>
      <c r="E267" s="4" t="n">
        <v>0.3546255765123</v>
      </c>
      <c r="F267" s="5" t="n">
        <v>0.0833705692605321</v>
      </c>
      <c r="G267" s="5" t="n">
        <v>14.5149936897881</v>
      </c>
      <c r="H267" s="0" t="s">
        <v>15</v>
      </c>
    </row>
    <row r="268" customFormat="false" ht="12.8" hidden="false" customHeight="false" outlineLevel="0" collapsed="false">
      <c r="A268" s="3" t="s">
        <v>276</v>
      </c>
      <c r="B268" s="3" t="s">
        <v>14</v>
      </c>
      <c r="C268" s="4" t="n">
        <v>0.815702309007596</v>
      </c>
      <c r="D268" s="4" t="n">
        <v>0.888750276978425</v>
      </c>
      <c r="E268" s="4" t="n">
        <v>0.3546255765123</v>
      </c>
      <c r="F268" s="5" t="n">
        <v>0.0449465082284808</v>
      </c>
      <c r="G268" s="5" t="n">
        <v>17.96424804555</v>
      </c>
      <c r="H268" s="0" t="s">
        <v>15</v>
      </c>
    </row>
    <row r="269" customFormat="false" ht="12.8" hidden="false" customHeight="false" outlineLevel="0" collapsed="false">
      <c r="A269" s="3" t="s">
        <v>277</v>
      </c>
      <c r="B269" s="3" t="s">
        <v>14</v>
      </c>
      <c r="C269" s="4" t="n">
        <v>0.768885582031778</v>
      </c>
      <c r="D269" s="4" t="n">
        <v>0.888750276978425</v>
      </c>
      <c r="E269" s="4" t="n">
        <v>0.3546255765123</v>
      </c>
      <c r="F269" s="5" t="n">
        <v>-0.0417467415320573</v>
      </c>
      <c r="G269" s="5" t="n">
        <v>14.1338856728147</v>
      </c>
      <c r="H269" s="0" t="s">
        <v>15</v>
      </c>
    </row>
    <row r="270" customFormat="false" ht="12.8" hidden="false" customHeight="false" outlineLevel="0" collapsed="false">
      <c r="A270" s="3" t="s">
        <v>190</v>
      </c>
      <c r="B270" s="3" t="s">
        <v>14</v>
      </c>
      <c r="C270" s="4" t="n">
        <v>0.803393341064708</v>
      </c>
      <c r="D270" s="4" t="n">
        <v>0.888750276978425</v>
      </c>
      <c r="E270" s="4" t="n">
        <v>0.3546255765123</v>
      </c>
      <c r="F270" s="5" t="n">
        <v>0.104896754671246</v>
      </c>
      <c r="G270" s="5" t="n">
        <v>32.0448878825609</v>
      </c>
      <c r="H270" s="0" t="s">
        <v>15</v>
      </c>
    </row>
    <row r="271" customFormat="false" ht="12.8" hidden="false" customHeight="false" outlineLevel="0" collapsed="false">
      <c r="A271" s="3" t="s">
        <v>278</v>
      </c>
      <c r="B271" s="3" t="s">
        <v>14</v>
      </c>
      <c r="C271" s="4" t="n">
        <v>0.843470352470646</v>
      </c>
      <c r="D271" s="4" t="n">
        <v>0.894771117281431</v>
      </c>
      <c r="E271" s="4" t="n">
        <v>0.357027988099502</v>
      </c>
      <c r="F271" s="5" t="n">
        <v>0.067643572585255</v>
      </c>
      <c r="G271" s="5" t="n">
        <v>32.5072146703878</v>
      </c>
      <c r="H271" s="0" t="s">
        <v>15</v>
      </c>
    </row>
    <row r="272" customFormat="false" ht="12.8" hidden="false" customHeight="false" outlineLevel="0" collapsed="false">
      <c r="A272" s="3" t="s">
        <v>219</v>
      </c>
      <c r="B272" s="3" t="s">
        <v>14</v>
      </c>
      <c r="C272" s="4" t="n">
        <v>0.850222067063409</v>
      </c>
      <c r="D272" s="4" t="n">
        <v>0.894771117281431</v>
      </c>
      <c r="E272" s="4" t="n">
        <v>0.357027988099502</v>
      </c>
      <c r="F272" s="5" t="n">
        <v>-0.0678722120574114</v>
      </c>
      <c r="G272" s="5" t="n">
        <v>27.7310304348593</v>
      </c>
      <c r="H272" s="0" t="s">
        <v>15</v>
      </c>
    </row>
    <row r="273" customFormat="false" ht="12.8" hidden="false" customHeight="false" outlineLevel="0" collapsed="false">
      <c r="A273" s="3" t="s">
        <v>279</v>
      </c>
      <c r="B273" s="3" t="s">
        <v>14</v>
      </c>
      <c r="C273" s="4" t="n">
        <v>0.857999701502742</v>
      </c>
      <c r="D273" s="4" t="n">
        <v>0.894771117281431</v>
      </c>
      <c r="E273" s="4" t="n">
        <v>0.357027988099502</v>
      </c>
      <c r="F273" s="5" t="n">
        <v>-0.0427089880503571</v>
      </c>
      <c r="G273" s="5" t="n">
        <v>24.0409241375454</v>
      </c>
      <c r="H273" s="0" t="s">
        <v>15</v>
      </c>
    </row>
    <row r="274" customFormat="false" ht="12.8" hidden="false" customHeight="false" outlineLevel="0" collapsed="false">
      <c r="A274" s="3" t="s">
        <v>280</v>
      </c>
      <c r="B274" s="3" t="s">
        <v>10</v>
      </c>
      <c r="C274" s="4" t="n">
        <v>0.849849681767142</v>
      </c>
      <c r="D274" s="4" t="n">
        <v>0.899355488472024</v>
      </c>
      <c r="E274" s="4" t="n">
        <v>0.361703916249773</v>
      </c>
      <c r="F274" s="5" t="n">
        <v>0.1423651438508</v>
      </c>
      <c r="G274" s="5" t="n">
        <v>101.858433594968</v>
      </c>
      <c r="H274" s="0" t="s">
        <v>42</v>
      </c>
    </row>
    <row r="275" customFormat="false" ht="12.8" hidden="false" customHeight="false" outlineLevel="0" collapsed="false">
      <c r="A275" s="3" t="s">
        <v>281</v>
      </c>
      <c r="B275" s="3" t="s">
        <v>10</v>
      </c>
      <c r="C275" s="4" t="n">
        <v>0.858579400781525</v>
      </c>
      <c r="D275" s="4" t="n">
        <v>0.904204393093586</v>
      </c>
      <c r="E275" s="4" t="n">
        <v>0.363654054780779</v>
      </c>
      <c r="F275" s="5" t="n">
        <v>0.0195246153605046</v>
      </c>
      <c r="G275" s="5" t="n">
        <v>7.6725366173336</v>
      </c>
      <c r="H275" s="0" t="s">
        <v>42</v>
      </c>
    </row>
    <row r="276" customFormat="false" ht="12.8" hidden="false" customHeight="false" outlineLevel="0" collapsed="false">
      <c r="A276" s="3" t="s">
        <v>282</v>
      </c>
      <c r="B276" s="3" t="s">
        <v>14</v>
      </c>
      <c r="C276" s="4" t="n">
        <v>0.889141602967029</v>
      </c>
      <c r="D276" s="4" t="n">
        <v>0.914187845304129</v>
      </c>
      <c r="E276" s="4" t="n">
        <v>0.364775573160675</v>
      </c>
      <c r="F276" s="5" t="n">
        <v>-0.055824901096863</v>
      </c>
      <c r="G276" s="5" t="n">
        <v>32.0072151807184</v>
      </c>
      <c r="H276" s="0" t="s">
        <v>15</v>
      </c>
    </row>
    <row r="277" customFormat="false" ht="12.8" hidden="false" customHeight="false" outlineLevel="0" collapsed="false">
      <c r="A277" s="3" t="s">
        <v>283</v>
      </c>
      <c r="B277" s="3" t="s">
        <v>10</v>
      </c>
      <c r="C277" s="4" t="n">
        <v>0.878495621385938</v>
      </c>
      <c r="D277" s="4" t="n">
        <v>0.920730987798723</v>
      </c>
      <c r="E277" s="4" t="n">
        <v>0.370300741328805</v>
      </c>
      <c r="F277" s="5" t="n">
        <v>-0.064958961655794</v>
      </c>
      <c r="G277" s="5" t="n">
        <v>59.4861812801519</v>
      </c>
      <c r="H277" s="0" t="s">
        <v>42</v>
      </c>
    </row>
    <row r="278" customFormat="false" ht="12.8" hidden="false" customHeight="false" outlineLevel="0" collapsed="false">
      <c r="A278" s="3" t="s">
        <v>284</v>
      </c>
      <c r="B278" s="3" t="s">
        <v>14</v>
      </c>
      <c r="C278" s="4" t="n">
        <v>0.914902329772656</v>
      </c>
      <c r="D278" s="4" t="n">
        <v>0.927609306575054</v>
      </c>
      <c r="E278" s="4" t="n">
        <v>0.37013095089065</v>
      </c>
      <c r="F278" s="5" t="n">
        <v>-0.0299810918327916</v>
      </c>
      <c r="G278" s="5" t="n">
        <v>17.6153144047735</v>
      </c>
      <c r="H278" s="0" t="s">
        <v>15</v>
      </c>
    </row>
    <row r="279" customFormat="false" ht="12.8" hidden="false" customHeight="false" outlineLevel="0" collapsed="false">
      <c r="A279" s="3" t="s">
        <v>285</v>
      </c>
      <c r="B279" s="3" t="s">
        <v>10</v>
      </c>
      <c r="C279" s="4" t="n">
        <v>0.90234653130257</v>
      </c>
      <c r="D279" s="4" t="n">
        <v>0.941203558966316</v>
      </c>
      <c r="E279" s="4" t="n">
        <v>0.37853442563044</v>
      </c>
      <c r="F279" s="5" t="n">
        <v>0.0248350906217448</v>
      </c>
      <c r="G279" s="5" t="n">
        <v>17.0000981811549</v>
      </c>
      <c r="H279" s="0" t="s">
        <v>42</v>
      </c>
    </row>
    <row r="280" customFormat="false" ht="12.8" hidden="false" customHeight="false" outlineLevel="0" collapsed="false">
      <c r="A280" s="3" t="s">
        <v>286</v>
      </c>
      <c r="B280" s="3" t="s">
        <v>10</v>
      </c>
      <c r="C280" s="4" t="n">
        <v>0.915688855957576</v>
      </c>
      <c r="D280" s="4" t="n">
        <v>0.950125144656254</v>
      </c>
      <c r="E280" s="4" t="n">
        <v>0.382122520132082</v>
      </c>
      <c r="F280" s="5" t="n">
        <v>-0.0485337284967388</v>
      </c>
      <c r="G280" s="5" t="n">
        <v>67.5742290834335</v>
      </c>
      <c r="H280" s="0" t="s">
        <v>42</v>
      </c>
    </row>
    <row r="281" customFormat="false" ht="12.8" hidden="false" customHeight="false" outlineLevel="0" collapsed="false">
      <c r="A281" s="3" t="s">
        <v>287</v>
      </c>
      <c r="B281" s="3" t="s">
        <v>10</v>
      </c>
      <c r="C281" s="4" t="n">
        <v>0.919616539093897</v>
      </c>
      <c r="D281" s="4" t="n">
        <v>0.950125144656254</v>
      </c>
      <c r="E281" s="4" t="n">
        <v>0.382122520132082</v>
      </c>
      <c r="F281" s="5" t="n">
        <v>0.0344867893933801</v>
      </c>
      <c r="G281" s="5" t="n">
        <v>47.3891944719976</v>
      </c>
      <c r="H281" s="0" t="s">
        <v>42</v>
      </c>
    </row>
    <row r="282" customFormat="false" ht="12.8" hidden="false" customHeight="false" outlineLevel="0" collapsed="false">
      <c r="A282" s="3" t="s">
        <v>288</v>
      </c>
      <c r="B282" s="3" t="s">
        <v>10</v>
      </c>
      <c r="C282" s="4" t="n">
        <v>0.935120514709585</v>
      </c>
      <c r="D282" s="4" t="n">
        <v>0.959675449023889</v>
      </c>
      <c r="E282" s="4" t="n">
        <v>0.385963473498609</v>
      </c>
      <c r="F282" s="5" t="n">
        <v>-0.0217611954806885</v>
      </c>
      <c r="G282" s="5" t="n">
        <v>38.926666445194</v>
      </c>
      <c r="H282" s="0" t="s">
        <v>42</v>
      </c>
    </row>
    <row r="283" customFormat="false" ht="35.5" hidden="false" customHeight="false" outlineLevel="0" collapsed="false">
      <c r="A283" s="3" t="s">
        <v>289</v>
      </c>
      <c r="B283" s="3" t="s">
        <v>10</v>
      </c>
      <c r="C283" s="4" t="n">
        <v>0.937664544229763</v>
      </c>
      <c r="D283" s="4" t="n">
        <v>0.959675449023889</v>
      </c>
      <c r="E283" s="4" t="n">
        <v>0.385963473498609</v>
      </c>
      <c r="F283" s="5" t="n">
        <v>0.0612452194372518</v>
      </c>
      <c r="G283" s="5" t="n">
        <v>99.9441039420858</v>
      </c>
      <c r="H283" s="0" t="s">
        <v>42</v>
      </c>
    </row>
    <row r="284" customFormat="false" ht="46.95" hidden="false" customHeight="false" outlineLevel="0" collapsed="false">
      <c r="A284" s="3" t="s">
        <v>290</v>
      </c>
      <c r="B284" s="3" t="s">
        <v>10</v>
      </c>
      <c r="C284" s="4" t="n">
        <v>0.951625675597663</v>
      </c>
      <c r="D284" s="4" t="n">
        <v>0.969413071403227</v>
      </c>
      <c r="E284" s="4" t="n">
        <v>0.389879762657584</v>
      </c>
      <c r="F284" s="5" t="n">
        <v>-0.00703731311023354</v>
      </c>
      <c r="G284" s="5" t="n">
        <v>15.5669116063925</v>
      </c>
      <c r="H284" s="0" t="s">
        <v>42</v>
      </c>
    </row>
    <row r="285" customFormat="false" ht="12.8" hidden="false" customHeight="false" outlineLevel="0" collapsed="false">
      <c r="A285" s="3" t="s">
        <v>291</v>
      </c>
      <c r="B285" s="3" t="s">
        <v>14</v>
      </c>
      <c r="C285" s="4" t="n">
        <v>0.975025922040683</v>
      </c>
      <c r="D285" s="4" t="n">
        <v>0.975025922040683</v>
      </c>
      <c r="E285" s="4" t="n">
        <v>0.389050938913527</v>
      </c>
      <c r="F285" s="5" t="n">
        <v>-0.0100968597007808</v>
      </c>
      <c r="G285" s="5" t="n">
        <v>23.0523216695547</v>
      </c>
      <c r="H285" s="0" t="s">
        <v>15</v>
      </c>
    </row>
    <row r="286" customFormat="false" ht="12.8" hidden="false" customHeight="false" outlineLevel="0" collapsed="false">
      <c r="A286" s="3" t="s">
        <v>292</v>
      </c>
      <c r="B286" s="3" t="s">
        <v>10</v>
      </c>
      <c r="C286" s="4" t="n">
        <v>0.963625408237741</v>
      </c>
      <c r="D286" s="4" t="n">
        <v>0.97707134416664</v>
      </c>
      <c r="E286" s="4" t="n">
        <v>0.392959776384905</v>
      </c>
      <c r="F286" s="5" t="n">
        <v>0.0359171709710186</v>
      </c>
      <c r="G286" s="5" t="n">
        <v>104.389886163337</v>
      </c>
      <c r="H286" s="0" t="s">
        <v>42</v>
      </c>
    </row>
    <row r="287" customFormat="false" ht="12.8" hidden="false" customHeight="false" outlineLevel="0" collapsed="false">
      <c r="A287" s="3" t="s">
        <v>293</v>
      </c>
      <c r="B287" s="3" t="s">
        <v>10</v>
      </c>
      <c r="C287" s="4" t="n">
        <v>0.99006530163693</v>
      </c>
      <c r="D287" s="4" t="n">
        <v>0.994627814547699</v>
      </c>
      <c r="E287" s="4" t="n">
        <v>0.400020659621567</v>
      </c>
      <c r="F287" s="5" t="n">
        <v>-0.00163786561671066</v>
      </c>
      <c r="G287" s="5" t="n">
        <v>19.283209581145</v>
      </c>
      <c r="H287" s="0" t="s">
        <v>42</v>
      </c>
    </row>
    <row r="288" customFormat="false" ht="12.8" hidden="false" customHeight="false" outlineLevel="0" collapsed="false">
      <c r="A288" s="3" t="s">
        <v>294</v>
      </c>
      <c r="B288" s="3" t="s">
        <v>10</v>
      </c>
      <c r="C288" s="4" t="n">
        <v>0.986192203212864</v>
      </c>
      <c r="D288" s="4" t="n">
        <v>0.994627814547699</v>
      </c>
      <c r="E288" s="4" t="n">
        <v>0.400020659621567</v>
      </c>
      <c r="F288" s="5" t="n">
        <v>-0.00213155704974062</v>
      </c>
      <c r="G288" s="5" t="n">
        <v>18.7201189831263</v>
      </c>
      <c r="H288" s="0" t="s">
        <v>42</v>
      </c>
    </row>
    <row r="289" customFormat="false" ht="12.8" hidden="false" customHeight="false" outlineLevel="0" collapsed="false">
      <c r="A289" s="3" t="s">
        <v>295</v>
      </c>
      <c r="B289" s="3" t="s">
        <v>10</v>
      </c>
      <c r="C289" s="4" t="n">
        <v>0.995630051919169</v>
      </c>
      <c r="D289" s="4" t="n">
        <v>0.995630051919169</v>
      </c>
      <c r="E289" s="4" t="n">
        <v>0.400423740702318</v>
      </c>
      <c r="F289" s="5" t="n">
        <v>-0.00211622424725266</v>
      </c>
      <c r="G289" s="5" t="n">
        <v>37.6310176402784</v>
      </c>
      <c r="H289" s="0" t="s">
        <v>42</v>
      </c>
    </row>
  </sheetData>
  <conditionalFormatting sqref="D2:D289">
    <cfRule type="cellIs" priority="2" operator="lessThan" aboveAverage="0" equalAverage="0" bottom="0" percent="0" rank="0" text="" dxfId="0">
      <formula>0.05</formula>
    </cfRule>
  </conditionalFormatting>
  <conditionalFormatting sqref="G2:G289">
    <cfRule type="cellIs" priority="3" operator="between" aboveAverage="0" equalAverage="0" bottom="0" percent="0" rank="0" text="" dxfId="1">
      <formula>30</formula>
      <formula>45</formula>
    </cfRule>
    <cfRule type="cellIs" priority="4" operator="greaterThan" aboveAverage="0" equalAverage="0" bottom="0" percent="0" rank="0" text="" dxfId="2">
      <formula>45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4</TotalTime>
  <Application>LibreOffice/6.2.6.2$Linux_X86_64 LibreOffice_project/2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maury Pupo</cp:lastModifiedBy>
  <dcterms:modified xsi:type="dcterms:W3CDTF">2019-08-23T14:17:34Z</dcterms:modified>
  <cp:revision>18</cp:revision>
  <dc:subject/>
  <dc:title/>
</cp:coreProperties>
</file>